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Functional Genomics Lab/Projects/Genome skimming methylation/"/>
    </mc:Choice>
  </mc:AlternateContent>
  <xr:revisionPtr revIDLastSave="0" documentId="13_ncr:1_{DCFA25DC-681A-034C-BD3F-43A95CC3AD6F}" xr6:coauthVersionLast="47" xr6:coauthVersionMax="47" xr10:uidLastSave="{00000000-0000-0000-0000-000000000000}"/>
  <bookViews>
    <workbookView xWindow="10220" yWindow="3260" windowWidth="35400" windowHeight="20820" xr2:uid="{66318459-1B8C-C84E-9ABC-54FB4868E37A}"/>
  </bookViews>
  <sheets>
    <sheet name="Primate Depth" sheetId="4" r:id="rId1"/>
    <sheet name="mouse bio replicates" sheetId="3" r:id="rId2"/>
    <sheet name="zoo muscle final" sheetId="5" r:id="rId3"/>
    <sheet name="Chimp Alu-L1 bootstrap" sheetId="10" r:id="rId4"/>
    <sheet name="mouse repeats &gt;2%" sheetId="6" r:id="rId5"/>
    <sheet name="Mouse all repeats HIP" sheetId="8" r:id="rId6"/>
    <sheet name="Chimp all repeats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6" i="5" l="1"/>
  <c r="M36" i="5"/>
  <c r="K36" i="5"/>
  <c r="H13" i="3"/>
  <c r="I27" i="3"/>
  <c r="J27" i="3"/>
  <c r="I23" i="3"/>
  <c r="J23" i="3"/>
  <c r="H27" i="3"/>
  <c r="H23" i="3"/>
  <c r="I18" i="3"/>
  <c r="J18" i="3"/>
  <c r="H18" i="3"/>
  <c r="I13" i="3"/>
  <c r="J13" i="3"/>
  <c r="J8" i="3"/>
  <c r="I8" i="3"/>
  <c r="H8" i="3"/>
  <c r="E28" i="3"/>
  <c r="F28" i="3"/>
  <c r="D28" i="3"/>
  <c r="F6" i="4"/>
  <c r="G23" i="8"/>
  <c r="G26" i="8"/>
  <c r="G3" i="8"/>
  <c r="G5" i="8"/>
  <c r="G4" i="8"/>
  <c r="G7" i="8"/>
  <c r="G10" i="8"/>
  <c r="G12" i="8"/>
  <c r="G8" i="8"/>
  <c r="G9" i="8"/>
  <c r="G11" i="8"/>
  <c r="G6" i="8"/>
  <c r="G16" i="8"/>
  <c r="G13" i="8"/>
  <c r="G17" i="8"/>
  <c r="G14" i="8"/>
  <c r="G18" i="8"/>
  <c r="G21" i="8"/>
  <c r="G19" i="8"/>
  <c r="G33" i="8"/>
  <c r="G15" i="8"/>
  <c r="G27" i="8"/>
  <c r="G22" i="8"/>
  <c r="G32" i="8"/>
  <c r="G25" i="8"/>
  <c r="G20" i="8"/>
  <c r="G28" i="8"/>
  <c r="G29" i="8"/>
  <c r="G31" i="8"/>
  <c r="G30" i="8"/>
  <c r="G24" i="8"/>
  <c r="G35" i="8"/>
  <c r="G38" i="8"/>
  <c r="G42" i="8"/>
  <c r="G40" i="8"/>
  <c r="G36" i="8"/>
  <c r="G41" i="8"/>
  <c r="G39" i="8"/>
  <c r="G37" i="8"/>
  <c r="G43" i="8"/>
  <c r="G34" i="8"/>
  <c r="F3" i="4"/>
  <c r="F4" i="4"/>
  <c r="F5" i="4"/>
  <c r="F2" i="4"/>
</calcChain>
</file>

<file path=xl/sharedStrings.xml><?xml version="1.0" encoding="utf-8"?>
<sst xmlns="http://schemas.openxmlformats.org/spreadsheetml/2006/main" count="594" uniqueCount="361">
  <si>
    <t>Animal</t>
  </si>
  <si>
    <t>Binomial</t>
  </si>
  <si>
    <t>Taxon ID</t>
  </si>
  <si>
    <t>Quality</t>
  </si>
  <si>
    <t>Alpaca</t>
  </si>
  <si>
    <t>Vicugna pacos</t>
  </si>
  <si>
    <t>Armadillo</t>
  </si>
  <si>
    <t>Ambystoma mexicanum</t>
  </si>
  <si>
    <t>Camel</t>
  </si>
  <si>
    <t>Camelus dromedarius</t>
  </si>
  <si>
    <t>Felis catus</t>
  </si>
  <si>
    <t>Deer</t>
  </si>
  <si>
    <t>Odocoileus virginianus</t>
  </si>
  <si>
    <t>Canis familiaris</t>
  </si>
  <si>
    <t>Duck</t>
  </si>
  <si>
    <t>Anas platyrhynchos</t>
  </si>
  <si>
    <t>Sciurus carolinensis</t>
  </si>
  <si>
    <t>Elk</t>
  </si>
  <si>
    <t>Cervus canadensis</t>
  </si>
  <si>
    <t>Falco columbarius</t>
  </si>
  <si>
    <t>Frog</t>
  </si>
  <si>
    <t>Rana catesbeiana</t>
  </si>
  <si>
    <t>Capra hircus</t>
  </si>
  <si>
    <t>Goose</t>
  </si>
  <si>
    <t>Horse</t>
  </si>
  <si>
    <t>Equus caballus</t>
  </si>
  <si>
    <t>Homo sapiens</t>
  </si>
  <si>
    <t xml:space="preserve">Hyena </t>
  </si>
  <si>
    <t>Crocuta crocuta</t>
  </si>
  <si>
    <t>Mako Shark</t>
  </si>
  <si>
    <t>Isurus oxyrinchus</t>
  </si>
  <si>
    <t>Muskrat</t>
  </si>
  <si>
    <t>Ondatra zibethicus</t>
  </si>
  <si>
    <t>Otter</t>
  </si>
  <si>
    <t>Lontra canadensis</t>
  </si>
  <si>
    <t>Pheasant</t>
  </si>
  <si>
    <t>Phasianus colchicus</t>
  </si>
  <si>
    <t>Python</t>
  </si>
  <si>
    <t>Python bivittatus</t>
  </si>
  <si>
    <t>Rabbit</t>
  </si>
  <si>
    <t>Oryctolagus cuniculus</t>
  </si>
  <si>
    <t xml:space="preserve">Raccoon </t>
  </si>
  <si>
    <t>Procyon lotor</t>
  </si>
  <si>
    <t>Rat</t>
  </si>
  <si>
    <t>Rattus norvegicus</t>
  </si>
  <si>
    <t>Ovis aries</t>
  </si>
  <si>
    <t>Turkey</t>
  </si>
  <si>
    <t>Meleagris gallopavo</t>
  </si>
  <si>
    <t>Crotalus atrox</t>
  </si>
  <si>
    <t>Marmota monax</t>
  </si>
  <si>
    <t>Yak</t>
  </si>
  <si>
    <t>Bos grunniens</t>
  </si>
  <si>
    <t>Danio rerio</t>
  </si>
  <si>
    <t>Bear</t>
  </si>
  <si>
    <t>Ursus americanus</t>
  </si>
  <si>
    <t>Rhesus macaque</t>
  </si>
  <si>
    <t>Macaca mulatta</t>
  </si>
  <si>
    <t>Spec ng/ul</t>
  </si>
  <si>
    <t>Volume</t>
  </si>
  <si>
    <t>Barcode</t>
  </si>
  <si>
    <t>Elephant</t>
  </si>
  <si>
    <t>Loxodonta africana</t>
  </si>
  <si>
    <t>Genome</t>
  </si>
  <si>
    <t>BGI_CrCroc_1.0</t>
  </si>
  <si>
    <t>Mapping efficiency</t>
  </si>
  <si>
    <t>gsc_jax_bbear_1.0</t>
  </si>
  <si>
    <t>BosGru3.1</t>
  </si>
  <si>
    <t>ARS-UI_Ramb_v2.0</t>
  </si>
  <si>
    <t>ARS1.2</t>
  </si>
  <si>
    <t>ASM1932006v1</t>
  </si>
  <si>
    <t>Ovir.te_1.0</t>
  </si>
  <si>
    <t>VicPac3.2</t>
  </si>
  <si>
    <t>CamDro3</t>
  </si>
  <si>
    <t>ROS_Cfam_1.0</t>
  </si>
  <si>
    <t>GSC_riverotter_1.0</t>
  </si>
  <si>
    <t>Plotor_platanus500</t>
  </si>
  <si>
    <t>F.catus_Fca126_mat1.0</t>
  </si>
  <si>
    <t>EquCab3.0</t>
  </si>
  <si>
    <t>GRCh38.p14</t>
  </si>
  <si>
    <t>Dasnov3.2</t>
  </si>
  <si>
    <t>UM_NZW_1.0</t>
  </si>
  <si>
    <t>mRatBN7.2</t>
  </si>
  <si>
    <t>OndZib_v1_BIUU</t>
  </si>
  <si>
    <t>Marmota_monax_Labrador192_F-V1.1</t>
  </si>
  <si>
    <t>mSciCar1.2</t>
  </si>
  <si>
    <t>ASM414374v1</t>
  </si>
  <si>
    <t>Turkey_5.1</t>
  </si>
  <si>
    <t>GSC_cangoose_1.0</t>
  </si>
  <si>
    <t>ZJU1.0</t>
  </si>
  <si>
    <t>ASM2756420v1</t>
  </si>
  <si>
    <t>Cadam_11369</t>
  </si>
  <si>
    <t>Python_molurus_bivittatus-5.0.2</t>
  </si>
  <si>
    <t>RCv2.1</t>
  </si>
  <si>
    <t>ASM2677070v1</t>
  </si>
  <si>
    <t>AmbMex60DD</t>
  </si>
  <si>
    <t>Loxafr3.0</t>
  </si>
  <si>
    <t>GRCz11</t>
  </si>
  <si>
    <t>Hippocampus</t>
  </si>
  <si>
    <t>Cortex</t>
  </si>
  <si>
    <t>Testes</t>
  </si>
  <si>
    <t>low control</t>
  </si>
  <si>
    <t>high control</t>
  </si>
  <si>
    <t>Batch</t>
  </si>
  <si>
    <t>zoo-skim-1-24</t>
  </si>
  <si>
    <t>zoo-skim-25-48</t>
  </si>
  <si>
    <t>Bases mapped</t>
  </si>
  <si>
    <t>Methylation</t>
  </si>
  <si>
    <t>Avg Q-score</t>
  </si>
  <si>
    <t>HiC_Itri_2</t>
  </si>
  <si>
    <t>Ictidomys tridecemlineatus</t>
  </si>
  <si>
    <t>Name</t>
  </si>
  <si>
    <t>rhesusEF-P17523</t>
  </si>
  <si>
    <t>cynosAF-P15130</t>
  </si>
  <si>
    <t>baboonAM-P16793</t>
  </si>
  <si>
    <t>chimpEF-P14327</t>
  </si>
  <si>
    <t>Depth</t>
  </si>
  <si>
    <t>Bases</t>
  </si>
  <si>
    <t>Factor for 300 Mb</t>
  </si>
  <si>
    <t>Cat</t>
  </si>
  <si>
    <t>Squirrel</t>
  </si>
  <si>
    <t>Human</t>
  </si>
  <si>
    <t>Zebrafish</t>
  </si>
  <si>
    <t>Dog</t>
  </si>
  <si>
    <t>Falcon</t>
  </si>
  <si>
    <t>Axolotl</t>
  </si>
  <si>
    <t>Goat</t>
  </si>
  <si>
    <t>Sheep</t>
  </si>
  <si>
    <t>Golden Gopher</t>
  </si>
  <si>
    <t>Woodchuck</t>
  </si>
  <si>
    <t>Rattlesnake</t>
  </si>
  <si>
    <t>Bird</t>
  </si>
  <si>
    <t>Mammal</t>
  </si>
  <si>
    <t>Reptile</t>
  </si>
  <si>
    <t>Fish</t>
  </si>
  <si>
    <t>Amphibian</t>
  </si>
  <si>
    <t>Mmul_10</t>
  </si>
  <si>
    <t>Panubis1.1</t>
  </si>
  <si>
    <t>Macaca_fascicularis_6.0</t>
  </si>
  <si>
    <t>panTro6</t>
  </si>
  <si>
    <t>Percent mapped</t>
  </si>
  <si>
    <t>mm39</t>
  </si>
  <si>
    <t>Tissue</t>
  </si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1</t>
  </si>
  <si>
    <t>barcode12</t>
  </si>
  <si>
    <t>barcode13</t>
  </si>
  <si>
    <t>barcode14</t>
  </si>
  <si>
    <t>barcode15</t>
  </si>
  <si>
    <t>barcode16</t>
  </si>
  <si>
    <t>barcode17</t>
  </si>
  <si>
    <t>barcode18</t>
  </si>
  <si>
    <t>barcode19</t>
  </si>
  <si>
    <t>barcode20</t>
  </si>
  <si>
    <t>barcode21</t>
  </si>
  <si>
    <t>barcode22</t>
  </si>
  <si>
    <t>barcode23</t>
  </si>
  <si>
    <t>barcode24</t>
  </si>
  <si>
    <t>Alu</t>
  </si>
  <si>
    <t>B2</t>
  </si>
  <si>
    <t>B4</t>
  </si>
  <si>
    <t>ERV1</t>
  </si>
  <si>
    <t>ERVK</t>
  </si>
  <si>
    <t>ERVL</t>
  </si>
  <si>
    <t>ERVL-MaLR</t>
  </si>
  <si>
    <t>L1</t>
  </si>
  <si>
    <t>L1-dep</t>
  </si>
  <si>
    <t>LTR</t>
  </si>
  <si>
    <t>file</t>
  </si>
  <si>
    <t>format</t>
  </si>
  <si>
    <t>type</t>
  </si>
  <si>
    <t>num_seqs</t>
  </si>
  <si>
    <t>sum_len</t>
  </si>
  <si>
    <t>min_len</t>
  </si>
  <si>
    <t>avg_len</t>
  </si>
  <si>
    <t>max_len</t>
  </si>
  <si>
    <t>1.modmapped.bam.fastq</t>
  </si>
  <si>
    <t>FASTQ</t>
  </si>
  <si>
    <t>DNA</t>
  </si>
  <si>
    <t>2.modmapped.bam.fastq</t>
  </si>
  <si>
    <t>3.modmapped.bam.fastq</t>
  </si>
  <si>
    <t>4.modmapped.bam.fastq</t>
  </si>
  <si>
    <t>5.modmapped.bam.fastq</t>
  </si>
  <si>
    <t>6.modmapped.bam.fastq</t>
  </si>
  <si>
    <t>7.modmapped.bam.fastq</t>
  </si>
  <si>
    <t>8.modmapped.bam.fastq</t>
  </si>
  <si>
    <t>9.modmapped.bam.fastq</t>
  </si>
  <si>
    <t>10.modmapped.bam.fastq</t>
  </si>
  <si>
    <t>11.modmapped.bam.fastq</t>
  </si>
  <si>
    <t>12.modmapped.bam.fastq</t>
  </si>
  <si>
    <t>13.modmapped.bam.fastq</t>
  </si>
  <si>
    <t>14.modmapped.bam.fastq</t>
  </si>
  <si>
    <t>15.modmapped.bam.fastq</t>
  </si>
  <si>
    <t>16.modmapped.bam.fastq</t>
  </si>
  <si>
    <t>17.modmapped.bam.fastq</t>
  </si>
  <si>
    <t>18.modmapped.bam.fastq</t>
  </si>
  <si>
    <t>19.modmapped.bam.fastq</t>
  </si>
  <si>
    <t>20.modmapped.bam.fastq</t>
  </si>
  <si>
    <t>21.modmapped.bam.fastq</t>
  </si>
  <si>
    <t>22.modmapped.bam.fastq</t>
  </si>
  <si>
    <t>23.modmapped.bam.fastq</t>
  </si>
  <si>
    <t>24.modmapped.bam.fastq</t>
  </si>
  <si>
    <t>Low Control</t>
  </si>
  <si>
    <t>High Control</t>
  </si>
  <si>
    <t>5S-Deu-L2</t>
  </si>
  <si>
    <t>CR1</t>
  </si>
  <si>
    <t>Crypton</t>
  </si>
  <si>
    <t>Dong-R4</t>
  </si>
  <si>
    <t>Gypsy</t>
  </si>
  <si>
    <t>hAT</t>
  </si>
  <si>
    <t>hAT-Ac</t>
  </si>
  <si>
    <t>hAT-Blackjack</t>
  </si>
  <si>
    <t>hAT-Charlie</t>
  </si>
  <si>
    <t>hAT-hAT19</t>
  </si>
  <si>
    <t>hAT-Tag1</t>
  </si>
  <si>
    <t>hAT-Tip100</t>
  </si>
  <si>
    <t>Helitron</t>
  </si>
  <si>
    <t>I-Jockey</t>
  </si>
  <si>
    <t>ID</t>
  </si>
  <si>
    <t>Kolobok</t>
  </si>
  <si>
    <t>L1-Tx1</t>
  </si>
  <si>
    <t>L2</t>
  </si>
  <si>
    <t>Low_complexity</t>
  </si>
  <si>
    <t>Merlin</t>
  </si>
  <si>
    <t>MIR</t>
  </si>
  <si>
    <t>MULE-MuDR</t>
  </si>
  <si>
    <t>Penelope</t>
  </si>
  <si>
    <t>PIF-Harbinger</t>
  </si>
  <si>
    <t>PiggyBac</t>
  </si>
  <si>
    <t>rRNA</t>
  </si>
  <si>
    <t>RTE-BovB</t>
  </si>
  <si>
    <t>RTE-X</t>
  </si>
  <si>
    <t>Satellite</t>
  </si>
  <si>
    <t>scRNA</t>
  </si>
  <si>
    <t>Simple_repeat</t>
  </si>
  <si>
    <t>snRNA</t>
  </si>
  <si>
    <t>srpRNA</t>
  </si>
  <si>
    <t>TcMar</t>
  </si>
  <si>
    <t>TcMar-Mariner</t>
  </si>
  <si>
    <t>TcMar-Pogo</t>
  </si>
  <si>
    <t>TcMar-Tc1</t>
  </si>
  <si>
    <t>TcMar-Tc2</t>
  </si>
  <si>
    <t>TcMar-Tigger</t>
  </si>
  <si>
    <t>tRNA</t>
  </si>
  <si>
    <t>tRNA-Deu</t>
  </si>
  <si>
    <t>tRNA-RTE</t>
  </si>
  <si>
    <t>Unknown</t>
  </si>
  <si>
    <t>Unspecified</t>
  </si>
  <si>
    <t>Y-chromosome</t>
  </si>
  <si>
    <t>Element</t>
  </si>
  <si>
    <t>Alu-B1</t>
  </si>
  <si>
    <t>Mouse 2</t>
  </si>
  <si>
    <t>Mouse 1</t>
  </si>
  <si>
    <t>Mouse 3</t>
  </si>
  <si>
    <t>DNA?</t>
  </si>
  <si>
    <t>Mouse 4</t>
  </si>
  <si>
    <t>hAT?</t>
  </si>
  <si>
    <t>Mouse 5</t>
  </si>
  <si>
    <t>Avg</t>
  </si>
  <si>
    <t>10X (30 Gb)</t>
  </si>
  <si>
    <t>1X (3 Gb)</t>
  </si>
  <si>
    <t>0.1X (300 Mb)</t>
  </si>
  <si>
    <t>0.01X (30 Mb)</t>
  </si>
  <si>
    <t>0.03X (10 Mb)</t>
  </si>
  <si>
    <t>0.001X (3 Mb)</t>
  </si>
  <si>
    <t>0.0001X (300 Kb)</t>
  </si>
  <si>
    <t>Chimp bootstrap stats for genome skimming</t>
  </si>
  <si>
    <t>LINE1</t>
  </si>
  <si>
    <t>Bootstrap</t>
  </si>
  <si>
    <t>acro</t>
  </si>
  <si>
    <t>centr</t>
  </si>
  <si>
    <t>Crypton-A?</t>
  </si>
  <si>
    <t>ER</t>
  </si>
  <si>
    <t>ERV1?</t>
  </si>
  <si>
    <t>ERVL?</t>
  </si>
  <si>
    <t>Gypsy?</t>
  </si>
  <si>
    <t>hAT-Ac?</t>
  </si>
  <si>
    <t>hAT-Tip100?</t>
  </si>
  <si>
    <t>Helitron?</t>
  </si>
  <si>
    <t>LTR?</t>
  </si>
  <si>
    <t>MULE-MuDR?</t>
  </si>
  <si>
    <t>PiggyBac?</t>
  </si>
  <si>
    <t>RNA</t>
  </si>
  <si>
    <t>SVA</t>
  </si>
  <si>
    <t>TcMar?</t>
  </si>
  <si>
    <t>telo</t>
  </si>
  <si>
    <t>chimpEF-P14327-barcode04</t>
  </si>
  <si>
    <t>Methylation 0.1X</t>
  </si>
  <si>
    <t>marmosetEM-P21533</t>
  </si>
  <si>
    <t>Callithrix_jacchus_cj1700_1.1</t>
  </si>
  <si>
    <t>Macaca fascicularis</t>
  </si>
  <si>
    <t>Papio anubis</t>
  </si>
  <si>
    <t>Pan troglodytes</t>
  </si>
  <si>
    <t>Callithrix jacchus</t>
  </si>
  <si>
    <t>Chimpanzee</t>
  </si>
  <si>
    <t>Baboon</t>
  </si>
  <si>
    <t>Crab-eating macaque</t>
  </si>
  <si>
    <t>Marmoset</t>
  </si>
  <si>
    <t>Minimum</t>
  </si>
  <si>
    <t>Maximum</t>
  </si>
  <si>
    <t>Range</t>
  </si>
  <si>
    <t>Mean</t>
  </si>
  <si>
    <t>Std. Deviation</t>
  </si>
  <si>
    <t>Std. Error of Mean</t>
  </si>
  <si>
    <t>11.2X (34 Gb)</t>
  </si>
  <si>
    <t>Bootstrap replicates</t>
  </si>
  <si>
    <t>Coverage Level</t>
  </si>
  <si>
    <t>1X    (3 Gb)</t>
  </si>
  <si>
    <t>0.1X    (300 Mb)</t>
  </si>
  <si>
    <t>Median</t>
  </si>
  <si>
    <t>Replicates</t>
  </si>
  <si>
    <t>Mean (%)</t>
  </si>
  <si>
    <t>SD (%)</t>
  </si>
  <si>
    <t>Mean % mapped</t>
  </si>
  <si>
    <t>Mean Quality</t>
  </si>
  <si>
    <t>Median bp</t>
  </si>
  <si>
    <t>Median % map</t>
  </si>
  <si>
    <t>Median Q</t>
  </si>
  <si>
    <t>Methylation (%)</t>
  </si>
  <si>
    <t>Median (Mb)</t>
  </si>
  <si>
    <t>Genome Size</t>
  </si>
  <si>
    <t>Summary stats</t>
  </si>
  <si>
    <t>All</t>
  </si>
  <si>
    <t>6.2 or 28.2 Gb</t>
  </si>
  <si>
    <t>3.2 Gb</t>
  </si>
  <si>
    <t>1.4 Gb</t>
  </si>
  <si>
    <t>2.5 Gb</t>
  </si>
  <si>
    <t>1.1 Gb</t>
  </si>
  <si>
    <t>Class</t>
  </si>
  <si>
    <t>Mean % Mapped</t>
  </si>
  <si>
    <t>Mean Genome Size</t>
  </si>
  <si>
    <t>Mean Methylation (%)</t>
  </si>
  <si>
    <t>SD</t>
  </si>
  <si>
    <t>Coverage</t>
  </si>
  <si>
    <t>Table 4. Chimpanzee Alu and LINE1 Methylation with 10 Bootstrap Replicates</t>
  </si>
  <si>
    <t>ERV_classII</t>
  </si>
  <si>
    <t>Hippocampus (%)</t>
  </si>
  <si>
    <t>Cortex (%)</t>
  </si>
  <si>
    <t>Testes (%)</t>
  </si>
  <si>
    <t>Low Control (%)</t>
  </si>
  <si>
    <t>High Control (%)</t>
  </si>
  <si>
    <t>Repeat Family</t>
  </si>
  <si>
    <r>
      <t>Table 5.</t>
    </r>
    <r>
      <rPr>
        <sz val="12"/>
        <color rgb="FF000000"/>
        <rFont val="Times New Roman"/>
        <family val="1"/>
      </rPr>
      <t xml:space="preserve"> Mouse Repeat DNA Methylation by Family and Tissue </t>
    </r>
  </si>
  <si>
    <t>ID Number</t>
  </si>
  <si>
    <r>
      <t xml:space="preserve">Table 1. </t>
    </r>
    <r>
      <rPr>
        <sz val="12"/>
        <color rgb="FF000000"/>
        <rFont val="Times New Roman"/>
        <family val="1"/>
      </rPr>
      <t>DNA Methylation at Varying Coverage Levels, Bootstrapped Subsampling</t>
    </r>
    <r>
      <rPr>
        <b/>
        <sz val="12"/>
        <color rgb="FF000000"/>
        <rFont val="Times New Roman"/>
        <family val="1"/>
      </rPr>
      <t xml:space="preserve"> </t>
    </r>
  </si>
  <si>
    <t>Biological replicates of mouse were barcoded representing 3 tissues, hippocampus, cortex, and testes.</t>
  </si>
  <si>
    <r>
      <t xml:space="preserve">Table 2. </t>
    </r>
    <r>
      <rPr>
        <sz val="12"/>
        <color rgb="FF000000"/>
        <rFont val="Times New Roman"/>
        <family val="1"/>
      </rPr>
      <t>Biological and Technical Replication of DNA Methylation in Mouse at Low Coverage.</t>
    </r>
  </si>
  <si>
    <t>Mouse all repeat family methylation from hippocampus samples</t>
  </si>
  <si>
    <r>
      <t>Table 3.</t>
    </r>
    <r>
      <rPr>
        <sz val="12"/>
        <color rgb="FF000000"/>
        <rFont val="Times New Roman"/>
        <family val="1"/>
      </rPr>
      <t xml:space="preserve"> Summary Statistics for Vertebrates by Class</t>
    </r>
  </si>
  <si>
    <t>Chimp all repeat family methylation percentages</t>
  </si>
  <si>
    <t>?</t>
  </si>
  <si>
    <t>Dasypus novemcinctus</t>
  </si>
  <si>
    <t>Branta canad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00000"/>
  </numFmts>
  <fonts count="20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Calibri"/>
      <family val="2"/>
      <scheme val="minor"/>
    </font>
    <font>
      <b/>
      <sz val="10"/>
      <name val="Garamond"/>
      <family val="1"/>
    </font>
    <font>
      <sz val="10"/>
      <name val="Garamond"/>
      <family val="1"/>
    </font>
    <font>
      <sz val="10"/>
      <color theme="1"/>
      <name val="Garamond"/>
      <family val="1"/>
    </font>
    <font>
      <sz val="12"/>
      <name val="Garamond"/>
      <family val="1"/>
    </font>
    <font>
      <sz val="12"/>
      <color theme="1"/>
      <name val="Garamond"/>
      <family val="1"/>
    </font>
    <font>
      <b/>
      <sz val="12"/>
      <name val="Garamond"/>
      <family val="1"/>
    </font>
    <font>
      <b/>
      <sz val="12"/>
      <color theme="1"/>
      <name val="Garamond"/>
      <family val="1"/>
    </font>
    <font>
      <sz val="12"/>
      <color rgb="FF000000"/>
      <name val="Times New Roman"/>
      <family val="1"/>
    </font>
    <font>
      <b/>
      <sz val="10"/>
      <color theme="1"/>
      <name val="Garamond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5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1" applyFont="1" applyFill="1" applyAlignment="1">
      <alignment wrapText="1"/>
    </xf>
    <xf numFmtId="0" fontId="1" fillId="0" borderId="0" xfId="1" applyFill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1" applyFont="1" applyFill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 wrapText="1"/>
    </xf>
    <xf numFmtId="0" fontId="5" fillId="0" borderId="0" xfId="0" applyFont="1" applyAlignment="1">
      <alignment wrapText="1"/>
    </xf>
    <xf numFmtId="0" fontId="0" fillId="4" borderId="0" xfId="0" applyFill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3" fillId="4" borderId="0" xfId="1" applyFont="1" applyFill="1" applyAlignment="1">
      <alignment horizontal="center" wrapText="1"/>
    </xf>
    <xf numFmtId="3" fontId="0" fillId="0" borderId="0" xfId="0" applyNumberFormat="1" applyAlignment="1">
      <alignment wrapText="1"/>
    </xf>
    <xf numFmtId="3" fontId="3" fillId="0" borderId="0" xfId="1" applyNumberFormat="1" applyFont="1" applyFill="1" applyAlignment="1">
      <alignment wrapText="1"/>
    </xf>
    <xf numFmtId="3" fontId="5" fillId="0" borderId="0" xfId="0" applyNumberFormat="1" applyFont="1"/>
    <xf numFmtId="3" fontId="5" fillId="0" borderId="0" xfId="0" applyNumberFormat="1" applyFont="1" applyAlignment="1">
      <alignment wrapText="1"/>
    </xf>
    <xf numFmtId="3" fontId="0" fillId="0" borderId="0" xfId="0" applyNumberFormat="1"/>
    <xf numFmtId="4" fontId="0" fillId="0" borderId="0" xfId="0" applyNumberForma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5" borderId="2" xfId="0" applyFont="1" applyFill="1" applyBorder="1"/>
    <xf numFmtId="0" fontId="8" fillId="5" borderId="3" xfId="0" applyFont="1" applyFill="1" applyBorder="1"/>
    <xf numFmtId="0" fontId="8" fillId="5" borderId="4" xfId="0" applyFont="1" applyFill="1" applyBorder="1"/>
    <xf numFmtId="0" fontId="8" fillId="5" borderId="5" xfId="0" applyFont="1" applyFill="1" applyBorder="1"/>
    <xf numFmtId="0" fontId="8" fillId="5" borderId="0" xfId="0" applyFont="1" applyFill="1"/>
    <xf numFmtId="0" fontId="8" fillId="5" borderId="6" xfId="0" applyFont="1" applyFill="1" applyBorder="1"/>
    <xf numFmtId="0" fontId="8" fillId="5" borderId="7" xfId="0" applyFont="1" applyFill="1" applyBorder="1"/>
    <xf numFmtId="0" fontId="8" fillId="5" borderId="1" xfId="0" applyFont="1" applyFill="1" applyBorder="1"/>
    <xf numFmtId="0" fontId="8" fillId="5" borderId="8" xfId="0" applyFont="1" applyFill="1" applyBorder="1"/>
    <xf numFmtId="0" fontId="8" fillId="3" borderId="2" xfId="0" applyFont="1" applyFill="1" applyBorder="1"/>
    <xf numFmtId="0" fontId="8" fillId="3" borderId="3" xfId="0" applyFont="1" applyFill="1" applyBorder="1"/>
    <xf numFmtId="0" fontId="8" fillId="3" borderId="4" xfId="0" applyFont="1" applyFill="1" applyBorder="1"/>
    <xf numFmtId="0" fontId="8" fillId="3" borderId="5" xfId="0" applyFont="1" applyFill="1" applyBorder="1"/>
    <xf numFmtId="0" fontId="8" fillId="3" borderId="0" xfId="0" applyFont="1" applyFill="1"/>
    <xf numFmtId="0" fontId="8" fillId="3" borderId="6" xfId="0" applyFont="1" applyFill="1" applyBorder="1"/>
    <xf numFmtId="0" fontId="8" fillId="3" borderId="7" xfId="0" applyFont="1" applyFill="1" applyBorder="1"/>
    <xf numFmtId="0" fontId="8" fillId="3" borderId="1" xfId="0" applyFont="1" applyFill="1" applyBorder="1"/>
    <xf numFmtId="0" fontId="8" fillId="3" borderId="8" xfId="0" applyFont="1" applyFill="1" applyBorder="1"/>
    <xf numFmtId="0" fontId="7" fillId="0" borderId="0" xfId="0" applyFont="1"/>
    <xf numFmtId="0" fontId="9" fillId="0" borderId="0" xfId="0" applyFont="1"/>
    <xf numFmtId="0" fontId="10" fillId="0" borderId="1" xfId="0" applyFont="1" applyBorder="1" applyAlignment="1">
      <alignment horizontal="right" wrapText="1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0" fontId="11" fillId="0" borderId="9" xfId="0" applyFont="1" applyBorder="1" applyAlignment="1">
      <alignment horizontal="left"/>
    </xf>
    <xf numFmtId="0" fontId="14" fillId="0" borderId="0" xfId="0" applyFont="1"/>
    <xf numFmtId="0" fontId="13" fillId="0" borderId="0" xfId="0" applyFont="1"/>
    <xf numFmtId="2" fontId="13" fillId="0" borderId="0" xfId="0" applyNumberFormat="1" applyFont="1"/>
    <xf numFmtId="0" fontId="13" fillId="0" borderId="9" xfId="0" applyFont="1" applyBorder="1"/>
    <xf numFmtId="2" fontId="13" fillId="0" borderId="9" xfId="0" applyNumberFormat="1" applyFont="1" applyBorder="1"/>
    <xf numFmtId="0" fontId="0" fillId="0" borderId="1" xfId="0" applyBorder="1"/>
    <xf numFmtId="3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14" fillId="0" borderId="9" xfId="0" applyFont="1" applyBorder="1"/>
    <xf numFmtId="164" fontId="13" fillId="0" borderId="0" xfId="0" applyNumberFormat="1" applyFont="1"/>
    <xf numFmtId="164" fontId="13" fillId="0" borderId="9" xfId="0" applyNumberFormat="1" applyFont="1" applyBorder="1"/>
    <xf numFmtId="0" fontId="15" fillId="0" borderId="1" xfId="0" applyFont="1" applyBorder="1" applyAlignment="1">
      <alignment horizontal="left" wrapText="1"/>
    </xf>
    <xf numFmtId="0" fontId="16" fillId="0" borderId="1" xfId="0" applyFont="1" applyBorder="1" applyAlignment="1">
      <alignment horizontal="right" wrapText="1"/>
    </xf>
    <xf numFmtId="0" fontId="0" fillId="0" borderId="1" xfId="0" applyBorder="1" applyAlignment="1">
      <alignment wrapText="1"/>
    </xf>
    <xf numFmtId="0" fontId="0" fillId="4" borderId="1" xfId="0" applyFill="1" applyBorder="1" applyAlignment="1">
      <alignment horizontal="center" wrapText="1"/>
    </xf>
    <xf numFmtId="3" fontId="0" fillId="0" borderId="1" xfId="0" applyNumberFormat="1" applyBorder="1" applyAlignment="1">
      <alignment wrapText="1"/>
    </xf>
    <xf numFmtId="4" fontId="0" fillId="0" borderId="0" xfId="0" applyNumberFormat="1" applyAlignment="1">
      <alignment wrapText="1"/>
    </xf>
    <xf numFmtId="4" fontId="0" fillId="0" borderId="0" xfId="0" applyNumberFormat="1" applyAlignment="1">
      <alignment horizontal="right" wrapText="1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14" fillId="0" borderId="0" xfId="0" applyFont="1" applyAlignment="1">
      <alignment wrapText="1"/>
    </xf>
    <xf numFmtId="0" fontId="14" fillId="0" borderId="9" xfId="0" applyFont="1" applyBorder="1" applyAlignment="1">
      <alignment wrapText="1"/>
    </xf>
    <xf numFmtId="0" fontId="16" fillId="0" borderId="1" xfId="0" applyFont="1" applyBorder="1" applyAlignment="1">
      <alignment wrapText="1"/>
    </xf>
    <xf numFmtId="0" fontId="14" fillId="0" borderId="0" xfId="0" applyFont="1" applyAlignment="1">
      <alignment horizontal="right" wrapText="1"/>
    </xf>
    <xf numFmtId="2" fontId="14" fillId="0" borderId="0" xfId="0" applyNumberFormat="1" applyFont="1" applyAlignment="1">
      <alignment horizontal="right" wrapText="1"/>
    </xf>
    <xf numFmtId="165" fontId="14" fillId="0" borderId="0" xfId="0" applyNumberFormat="1" applyFont="1" applyAlignment="1">
      <alignment horizontal="right" wrapText="1"/>
    </xf>
    <xf numFmtId="0" fontId="14" fillId="0" borderId="9" xfId="0" applyFont="1" applyBorder="1" applyAlignment="1">
      <alignment horizontal="right" wrapText="1"/>
    </xf>
    <xf numFmtId="2" fontId="14" fillId="0" borderId="9" xfId="0" applyNumberFormat="1" applyFont="1" applyBorder="1" applyAlignment="1">
      <alignment horizontal="right" wrapText="1"/>
    </xf>
    <xf numFmtId="165" fontId="14" fillId="0" borderId="9" xfId="0" applyNumberFormat="1" applyFont="1" applyBorder="1" applyAlignment="1">
      <alignment horizontal="right" wrapText="1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2" fontId="11" fillId="0" borderId="0" xfId="0" applyNumberFormat="1" applyFont="1"/>
    <xf numFmtId="2" fontId="11" fillId="0" borderId="9" xfId="0" applyNumberFormat="1" applyFont="1" applyBorder="1"/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right"/>
    </xf>
    <xf numFmtId="0" fontId="17" fillId="0" borderId="0" xfId="0" applyFont="1" applyAlignment="1">
      <alignment vertical="center"/>
    </xf>
    <xf numFmtId="2" fontId="12" fillId="0" borderId="0" xfId="0" applyNumberFormat="1" applyFont="1"/>
    <xf numFmtId="0" fontId="12" fillId="0" borderId="0" xfId="0" applyFont="1" applyAlignment="1">
      <alignment horizontal="right"/>
    </xf>
    <xf numFmtId="0" fontId="12" fillId="0" borderId="9" xfId="0" applyFont="1" applyBorder="1" applyAlignment="1">
      <alignment horizontal="right"/>
    </xf>
    <xf numFmtId="2" fontId="12" fillId="0" borderId="9" xfId="0" applyNumberFormat="1" applyFont="1" applyBorder="1"/>
    <xf numFmtId="0" fontId="18" fillId="0" borderId="1" xfId="0" applyFont="1" applyBorder="1" applyAlignment="1">
      <alignment horizontal="right" wrapText="1"/>
    </xf>
    <xf numFmtId="0" fontId="19" fillId="0" borderId="0" xfId="0" applyFont="1" applyAlignment="1">
      <alignment vertical="center"/>
    </xf>
    <xf numFmtId="2" fontId="0" fillId="0" borderId="0" xfId="0" applyNumberFormat="1" applyAlignment="1">
      <alignment wrapText="1"/>
    </xf>
    <xf numFmtId="2" fontId="5" fillId="0" borderId="0" xfId="0" applyNumberFormat="1" applyFont="1"/>
    <xf numFmtId="2" fontId="5" fillId="0" borderId="0" xfId="0" applyNumberFormat="1" applyFont="1" applyAlignment="1">
      <alignment wrapText="1"/>
    </xf>
    <xf numFmtId="2" fontId="0" fillId="0" borderId="1" xfId="0" applyNumberFormat="1" applyBorder="1" applyAlignment="1">
      <alignment wrapText="1"/>
    </xf>
    <xf numFmtId="165" fontId="0" fillId="0" borderId="0" xfId="0" applyNumberFormat="1" applyAlignment="1">
      <alignment wrapText="1"/>
    </xf>
    <xf numFmtId="165" fontId="0" fillId="0" borderId="1" xfId="0" applyNumberFormat="1" applyBorder="1" applyAlignment="1">
      <alignment wrapText="1"/>
    </xf>
    <xf numFmtId="2" fontId="5" fillId="0" borderId="0" xfId="1" applyNumberFormat="1" applyFont="1" applyFill="1" applyAlignment="1">
      <alignment wrapText="1"/>
    </xf>
    <xf numFmtId="3" fontId="5" fillId="0" borderId="0" xfId="1" applyNumberFormat="1" applyFont="1" applyFill="1" applyAlignment="1">
      <alignment wrapText="1"/>
    </xf>
    <xf numFmtId="0" fontId="15" fillId="0" borderId="1" xfId="0" applyFont="1" applyBorder="1" applyAlignment="1">
      <alignment horizontal="right" wrapText="1"/>
    </xf>
    <xf numFmtId="0" fontId="15" fillId="0" borderId="1" xfId="0" applyFont="1" applyBorder="1" applyAlignment="1">
      <alignment horizontal="center" wrapText="1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13" fillId="0" borderId="9" xfId="0" applyFont="1" applyBorder="1" applyAlignment="1">
      <alignment horizontal="right"/>
    </xf>
    <xf numFmtId="0" fontId="13" fillId="0" borderId="9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1" xfId="0" applyFont="1" applyBorder="1"/>
    <xf numFmtId="166" fontId="0" fillId="0" borderId="0" xfId="0" applyNumberFormat="1"/>
    <xf numFmtId="0" fontId="5" fillId="0" borderId="0" xfId="0" applyFont="1" applyAlignment="1">
      <alignment horizontal="left"/>
    </xf>
    <xf numFmtId="1" fontId="0" fillId="0" borderId="0" xfId="0" applyNumberFormat="1"/>
    <xf numFmtId="0" fontId="5" fillId="0" borderId="0" xfId="0" applyFont="1" applyAlignment="1">
      <alignment horizontal="center" wrapText="1"/>
    </xf>
    <xf numFmtId="0" fontId="5" fillId="0" borderId="0" xfId="1" applyFont="1" applyFill="1" applyAlignment="1">
      <alignment horizontal="center" wrapText="1"/>
    </xf>
    <xf numFmtId="0" fontId="0" fillId="0" borderId="1" xfId="0" applyBorder="1" applyAlignment="1">
      <alignment horizontal="center" wrapText="1"/>
    </xf>
    <xf numFmtId="0" fontId="5" fillId="0" borderId="0" xfId="1" applyFont="1" applyFill="1" applyAlignment="1">
      <alignment wrapText="1"/>
    </xf>
    <xf numFmtId="0" fontId="8" fillId="5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0" fillId="0" borderId="1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2ADAD-1247-1947-9297-DC29E0464123}">
  <dimension ref="A1:L31"/>
  <sheetViews>
    <sheetView tabSelected="1" workbookViewId="0">
      <selection activeCell="B41" sqref="B41"/>
    </sheetView>
  </sheetViews>
  <sheetFormatPr baseColWidth="10" defaultRowHeight="16" x14ac:dyDescent="0.2"/>
  <cols>
    <col min="1" max="3" width="22" customWidth="1"/>
    <col min="5" max="5" width="13.6640625" customWidth="1"/>
    <col min="6" max="6" width="16.5" customWidth="1"/>
    <col min="7" max="7" width="16.83203125" customWidth="1"/>
    <col min="8" max="8" width="27.6640625" customWidth="1"/>
    <col min="9" max="9" width="13" customWidth="1"/>
  </cols>
  <sheetData>
    <row r="1" spans="1:12" x14ac:dyDescent="0.2">
      <c r="A1" t="s">
        <v>110</v>
      </c>
      <c r="D1" t="s">
        <v>115</v>
      </c>
      <c r="E1" t="s">
        <v>116</v>
      </c>
      <c r="F1" t="s">
        <v>117</v>
      </c>
      <c r="G1" s="47" t="s">
        <v>295</v>
      </c>
      <c r="H1" t="s">
        <v>62</v>
      </c>
      <c r="I1" t="s">
        <v>105</v>
      </c>
      <c r="J1" t="s">
        <v>139</v>
      </c>
      <c r="K1" t="s">
        <v>3</v>
      </c>
      <c r="L1" s="47"/>
    </row>
    <row r="2" spans="1:12" x14ac:dyDescent="0.2">
      <c r="A2" t="s">
        <v>112</v>
      </c>
      <c r="B2" t="s">
        <v>304</v>
      </c>
      <c r="C2" t="s">
        <v>298</v>
      </c>
      <c r="D2">
        <v>14.01</v>
      </c>
      <c r="E2">
        <v>40711542639</v>
      </c>
      <c r="F2">
        <f>(0.1*(E2/D2))/E2</f>
        <v>7.1377587437544618E-3</v>
      </c>
      <c r="G2" s="11">
        <v>74.690100000000001</v>
      </c>
      <c r="H2" t="s">
        <v>137</v>
      </c>
      <c r="I2">
        <v>304285839</v>
      </c>
      <c r="J2">
        <v>100</v>
      </c>
      <c r="K2">
        <v>34.5</v>
      </c>
    </row>
    <row r="3" spans="1:12" x14ac:dyDescent="0.2">
      <c r="A3" t="s">
        <v>111</v>
      </c>
      <c r="B3" t="s">
        <v>55</v>
      </c>
      <c r="C3" t="s">
        <v>56</v>
      </c>
      <c r="D3">
        <v>15.75</v>
      </c>
      <c r="E3">
        <v>46745714840</v>
      </c>
      <c r="F3">
        <f t="shared" ref="F3:F6" si="0">(0.1*(E3/D3))/E3</f>
        <v>6.3492063492063501E-3</v>
      </c>
      <c r="G3" s="11">
        <v>71.818200000000004</v>
      </c>
      <c r="H3" t="s">
        <v>135</v>
      </c>
      <c r="I3">
        <v>302135488</v>
      </c>
      <c r="J3">
        <v>99.91</v>
      </c>
      <c r="K3">
        <v>34.6</v>
      </c>
      <c r="L3" s="11"/>
    </row>
    <row r="4" spans="1:12" x14ac:dyDescent="0.2">
      <c r="A4" t="s">
        <v>113</v>
      </c>
      <c r="B4" t="s">
        <v>303</v>
      </c>
      <c r="C4" t="s">
        <v>299</v>
      </c>
      <c r="D4">
        <v>9.5399999999999991</v>
      </c>
      <c r="E4">
        <v>27335854952</v>
      </c>
      <c r="F4">
        <f t="shared" si="0"/>
        <v>1.0482180293501049E-2</v>
      </c>
      <c r="G4" s="11">
        <v>75.854200000000006</v>
      </c>
      <c r="H4" t="s">
        <v>136</v>
      </c>
      <c r="I4">
        <v>301543595</v>
      </c>
      <c r="J4">
        <v>99.51</v>
      </c>
      <c r="K4">
        <v>34.799999999999997</v>
      </c>
      <c r="L4" s="11"/>
    </row>
    <row r="5" spans="1:12" x14ac:dyDescent="0.2">
      <c r="A5" t="s">
        <v>114</v>
      </c>
      <c r="B5" t="s">
        <v>302</v>
      </c>
      <c r="C5" t="s">
        <v>300</v>
      </c>
      <c r="D5">
        <v>11.22</v>
      </c>
      <c r="E5">
        <v>34215813623</v>
      </c>
      <c r="F5">
        <f t="shared" si="0"/>
        <v>8.9126559714795012E-3</v>
      </c>
      <c r="G5" s="11">
        <v>77.872900000000001</v>
      </c>
      <c r="H5" t="s">
        <v>138</v>
      </c>
      <c r="I5">
        <v>321586167</v>
      </c>
      <c r="J5">
        <v>99.82</v>
      </c>
      <c r="K5">
        <v>34.9</v>
      </c>
      <c r="L5" s="11"/>
    </row>
    <row r="6" spans="1:12" x14ac:dyDescent="0.2">
      <c r="A6" s="116" t="s">
        <v>296</v>
      </c>
      <c r="B6" t="s">
        <v>305</v>
      </c>
      <c r="C6" t="s">
        <v>301</v>
      </c>
      <c r="D6">
        <v>15.79</v>
      </c>
      <c r="E6">
        <v>45731604832</v>
      </c>
      <c r="F6">
        <f t="shared" si="0"/>
        <v>6.3331222292590241E-3</v>
      </c>
      <c r="G6" s="11">
        <v>72.284800000000004</v>
      </c>
      <c r="H6" t="s">
        <v>297</v>
      </c>
      <c r="I6" s="117">
        <v>289623843.14122862</v>
      </c>
      <c r="J6">
        <v>100</v>
      </c>
      <c r="K6" t="s">
        <v>358</v>
      </c>
    </row>
    <row r="8" spans="1:12" x14ac:dyDescent="0.2">
      <c r="A8" t="s">
        <v>274</v>
      </c>
    </row>
    <row r="9" spans="1:12" x14ac:dyDescent="0.2">
      <c r="A9" s="26" t="s">
        <v>267</v>
      </c>
      <c r="B9" s="26" t="s">
        <v>268</v>
      </c>
      <c r="C9" s="26" t="s">
        <v>269</v>
      </c>
      <c r="D9" s="26" t="s">
        <v>270</v>
      </c>
      <c r="E9" s="26" t="s">
        <v>271</v>
      </c>
      <c r="F9" s="26" t="s">
        <v>272</v>
      </c>
      <c r="G9" s="26" t="s">
        <v>273</v>
      </c>
    </row>
    <row r="10" spans="1:12" x14ac:dyDescent="0.2">
      <c r="A10" s="24">
        <v>77.876999999999995</v>
      </c>
      <c r="B10" s="24">
        <v>77.9405</v>
      </c>
      <c r="C10" s="24">
        <v>78.208200000000005</v>
      </c>
      <c r="D10" s="24">
        <v>78.336699999999993</v>
      </c>
      <c r="E10" s="24">
        <v>79.149799999999999</v>
      </c>
      <c r="F10" s="24">
        <v>77.098699999999994</v>
      </c>
      <c r="G10" s="24">
        <v>72.5749</v>
      </c>
    </row>
    <row r="11" spans="1:12" x14ac:dyDescent="0.2">
      <c r="A11" s="24">
        <v>77.884200000000007</v>
      </c>
      <c r="B11" s="24">
        <v>77.900300000000001</v>
      </c>
      <c r="C11" s="24">
        <v>77.872900000000001</v>
      </c>
      <c r="D11" s="24">
        <v>77.438999999999993</v>
      </c>
      <c r="E11" s="24">
        <v>78.165000000000006</v>
      </c>
      <c r="F11" s="24">
        <v>77.527299999999997</v>
      </c>
      <c r="G11" s="24">
        <v>78.856899999999996</v>
      </c>
    </row>
    <row r="12" spans="1:12" x14ac:dyDescent="0.2">
      <c r="A12" s="24">
        <v>77.888300000000001</v>
      </c>
      <c r="B12" s="24">
        <v>77.924999999999997</v>
      </c>
      <c r="C12" s="24">
        <v>77.783799999999999</v>
      </c>
      <c r="D12" s="24">
        <v>78.4178</v>
      </c>
      <c r="E12" s="24">
        <v>77.693899999999999</v>
      </c>
      <c r="F12" s="24">
        <v>75.075100000000006</v>
      </c>
      <c r="G12" s="24">
        <v>83.074799999999996</v>
      </c>
    </row>
    <row r="13" spans="1:12" x14ac:dyDescent="0.2">
      <c r="A13" s="24">
        <v>77.895200000000003</v>
      </c>
      <c r="B13" s="24">
        <v>77.919799999999995</v>
      </c>
      <c r="C13" s="24">
        <v>78.118399999999994</v>
      </c>
      <c r="D13" s="24">
        <v>77.662800000000004</v>
      </c>
      <c r="E13" s="24">
        <v>78.619699999999995</v>
      </c>
      <c r="F13" s="24">
        <v>75.321799999999996</v>
      </c>
      <c r="G13" s="24">
        <v>80.149600000000007</v>
      </c>
    </row>
    <row r="14" spans="1:12" x14ac:dyDescent="0.2">
      <c r="A14" s="24">
        <v>77.888400000000004</v>
      </c>
      <c r="B14" s="24">
        <v>77.866600000000005</v>
      </c>
      <c r="C14" s="24">
        <v>78.093299999999999</v>
      </c>
      <c r="D14" s="24">
        <v>78.045900000000003</v>
      </c>
      <c r="E14" s="24">
        <v>78.696200000000005</v>
      </c>
      <c r="F14" s="24">
        <v>76.923100000000005</v>
      </c>
      <c r="G14" s="24">
        <v>69.442700000000002</v>
      </c>
    </row>
    <row r="15" spans="1:12" x14ac:dyDescent="0.2">
      <c r="A15" s="24">
        <v>77.894900000000007</v>
      </c>
      <c r="B15" s="24">
        <v>77.7988</v>
      </c>
      <c r="C15" s="24">
        <v>77.910899999999998</v>
      </c>
      <c r="D15" s="24">
        <v>77.538499999999999</v>
      </c>
      <c r="E15" s="24">
        <v>76.712999999999994</v>
      </c>
      <c r="F15" s="24">
        <v>79.141099999999994</v>
      </c>
      <c r="G15" s="24">
        <v>78.431899999999999</v>
      </c>
    </row>
    <row r="16" spans="1:12" x14ac:dyDescent="0.2">
      <c r="A16" s="24">
        <v>77.888999999999996</v>
      </c>
      <c r="B16" s="24">
        <v>77.966499999999996</v>
      </c>
      <c r="C16" s="24">
        <v>78.168199999999999</v>
      </c>
      <c r="D16" s="24">
        <v>78.377600000000001</v>
      </c>
      <c r="E16" s="24">
        <v>76.972899999999996</v>
      </c>
      <c r="F16" s="24">
        <v>80.728999999999999</v>
      </c>
      <c r="G16" s="24">
        <v>70.934600000000003</v>
      </c>
    </row>
    <row r="17" spans="1:9" x14ac:dyDescent="0.2">
      <c r="A17" s="24">
        <v>77.894400000000005</v>
      </c>
      <c r="B17" s="24">
        <v>77.915999999999997</v>
      </c>
      <c r="C17" s="24">
        <v>77.785600000000002</v>
      </c>
      <c r="D17" s="24">
        <v>78.0197</v>
      </c>
      <c r="E17" s="24">
        <v>76.507900000000006</v>
      </c>
      <c r="F17" s="24">
        <v>76.463200000000001</v>
      </c>
      <c r="G17" s="24">
        <v>78.1751</v>
      </c>
    </row>
    <row r="18" spans="1:9" x14ac:dyDescent="0.2">
      <c r="A18" s="24">
        <v>77.881900000000002</v>
      </c>
      <c r="B18" s="24">
        <v>77.914900000000003</v>
      </c>
      <c r="C18" s="24">
        <v>77.755499999999998</v>
      </c>
      <c r="D18" s="24">
        <v>77.248000000000005</v>
      </c>
      <c r="E18" s="24">
        <v>79.485100000000003</v>
      </c>
      <c r="F18" s="24">
        <v>81.795400000000001</v>
      </c>
      <c r="G18" s="24">
        <v>86.105000000000004</v>
      </c>
    </row>
    <row r="19" spans="1:9" x14ac:dyDescent="0.2">
      <c r="A19" s="24">
        <v>77.892300000000006</v>
      </c>
      <c r="B19" s="24">
        <v>77.924700000000001</v>
      </c>
      <c r="C19" s="24">
        <v>78.104299999999995</v>
      </c>
      <c r="D19" s="24">
        <v>77.741699999999994</v>
      </c>
      <c r="E19" s="24">
        <v>77.242999999999995</v>
      </c>
      <c r="F19" s="24">
        <v>77.787700000000001</v>
      </c>
      <c r="G19" s="24">
        <v>88.221199999999996</v>
      </c>
    </row>
    <row r="21" spans="1:9" x14ac:dyDescent="0.2">
      <c r="A21" s="27"/>
      <c r="B21" s="24"/>
      <c r="C21" s="24"/>
      <c r="D21" s="24"/>
      <c r="E21" s="24"/>
      <c r="F21" s="24"/>
      <c r="G21" s="24"/>
      <c r="H21" s="24"/>
    </row>
    <row r="22" spans="1:9" x14ac:dyDescent="0.2">
      <c r="A22" s="97" t="s">
        <v>352</v>
      </c>
    </row>
    <row r="23" spans="1:9" ht="34" x14ac:dyDescent="0.2">
      <c r="A23" s="106" t="s">
        <v>314</v>
      </c>
      <c r="B23" s="106" t="s">
        <v>312</v>
      </c>
      <c r="C23" s="107" t="s">
        <v>267</v>
      </c>
      <c r="D23" s="107" t="s">
        <v>315</v>
      </c>
      <c r="E23" s="107" t="s">
        <v>316</v>
      </c>
      <c r="F23" s="107" t="s">
        <v>270</v>
      </c>
      <c r="G23" s="107" t="s">
        <v>271</v>
      </c>
      <c r="H23" s="107" t="s">
        <v>272</v>
      </c>
      <c r="I23" s="107" t="s">
        <v>273</v>
      </c>
    </row>
    <row r="24" spans="1:9" x14ac:dyDescent="0.2">
      <c r="A24" s="108" t="s">
        <v>309</v>
      </c>
      <c r="B24" s="52">
        <v>77.872900000000001</v>
      </c>
      <c r="C24" s="53">
        <v>77.89</v>
      </c>
      <c r="D24" s="53">
        <v>77.91</v>
      </c>
      <c r="E24" s="53">
        <v>77.98</v>
      </c>
      <c r="F24" s="53">
        <v>77.88</v>
      </c>
      <c r="G24" s="53">
        <v>77.92</v>
      </c>
      <c r="H24" s="53">
        <v>77.790000000000006</v>
      </c>
      <c r="I24" s="53">
        <v>78.599999999999994</v>
      </c>
    </row>
    <row r="25" spans="1:9" x14ac:dyDescent="0.2">
      <c r="A25" s="108" t="s">
        <v>313</v>
      </c>
      <c r="B25" s="108">
        <v>1</v>
      </c>
      <c r="C25" s="53">
        <v>10</v>
      </c>
      <c r="D25" s="53">
        <v>10</v>
      </c>
      <c r="E25" s="53">
        <v>10</v>
      </c>
      <c r="F25" s="53">
        <v>10</v>
      </c>
      <c r="G25" s="53">
        <v>10</v>
      </c>
      <c r="H25" s="53">
        <v>10</v>
      </c>
      <c r="I25" s="53">
        <v>10</v>
      </c>
    </row>
    <row r="26" spans="1:9" x14ac:dyDescent="0.2">
      <c r="A26" s="108" t="s">
        <v>306</v>
      </c>
      <c r="B26" s="109"/>
      <c r="C26" s="53">
        <v>77.88</v>
      </c>
      <c r="D26" s="53">
        <v>77.8</v>
      </c>
      <c r="E26" s="53">
        <v>77.760000000000005</v>
      </c>
      <c r="F26" s="53">
        <v>77.25</v>
      </c>
      <c r="G26" s="53">
        <v>76.510000000000005</v>
      </c>
      <c r="H26" s="53">
        <v>75.08</v>
      </c>
      <c r="I26" s="53">
        <v>69.44</v>
      </c>
    </row>
    <row r="27" spans="1:9" x14ac:dyDescent="0.2">
      <c r="A27" s="108" t="s">
        <v>307</v>
      </c>
      <c r="B27" s="109"/>
      <c r="C27" s="53">
        <v>77.900000000000006</v>
      </c>
      <c r="D27" s="53">
        <v>77.97</v>
      </c>
      <c r="E27" s="53">
        <v>78.209999999999994</v>
      </c>
      <c r="F27" s="53">
        <v>78.42</v>
      </c>
      <c r="G27" s="53">
        <v>79.489999999999995</v>
      </c>
      <c r="H27" s="53">
        <v>81.8</v>
      </c>
      <c r="I27" s="53">
        <v>88.22</v>
      </c>
    </row>
    <row r="28" spans="1:9" x14ac:dyDescent="0.2">
      <c r="A28" s="108" t="s">
        <v>308</v>
      </c>
      <c r="B28" s="109"/>
      <c r="C28" s="53">
        <v>1.8200000000000001E-2</v>
      </c>
      <c r="D28" s="53">
        <v>0.16769999999999999</v>
      </c>
      <c r="E28" s="53">
        <v>0.45269999999999999</v>
      </c>
      <c r="F28" s="53">
        <v>1.17</v>
      </c>
      <c r="G28" s="53">
        <v>2.9769999999999999</v>
      </c>
      <c r="H28" s="53">
        <v>6.72</v>
      </c>
      <c r="I28" s="53">
        <v>18.78</v>
      </c>
    </row>
    <row r="29" spans="1:9" x14ac:dyDescent="0.2">
      <c r="A29" s="108" t="s">
        <v>310</v>
      </c>
      <c r="B29" s="109"/>
      <c r="C29" s="53">
        <v>6.0520000000000001E-3</v>
      </c>
      <c r="D29" s="53">
        <v>4.5940000000000002E-2</v>
      </c>
      <c r="E29" s="53">
        <v>0.1757</v>
      </c>
      <c r="F29" s="53">
        <v>0.41760000000000003</v>
      </c>
      <c r="G29" s="53">
        <v>1.0529999999999999</v>
      </c>
      <c r="H29" s="53">
        <v>2.1869999999999998</v>
      </c>
      <c r="I29" s="53">
        <v>6.2409999999999997</v>
      </c>
    </row>
    <row r="30" spans="1:9" ht="17" thickBot="1" x14ac:dyDescent="0.25">
      <c r="A30" s="110" t="s">
        <v>311</v>
      </c>
      <c r="B30" s="111"/>
      <c r="C30" s="55">
        <v>1.9139999999999999E-3</v>
      </c>
      <c r="D30" s="55">
        <v>1.453E-2</v>
      </c>
      <c r="E30" s="55">
        <v>5.5559999999999998E-2</v>
      </c>
      <c r="F30" s="55">
        <v>0.13200000000000001</v>
      </c>
      <c r="G30" s="55">
        <v>0.33289999999999997</v>
      </c>
      <c r="H30" s="55">
        <v>0.69140000000000001</v>
      </c>
      <c r="I30" s="55">
        <v>1.9730000000000001</v>
      </c>
    </row>
    <row r="31" spans="1:9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AF32-4E08-D746-8448-1BD298D1EE6F}">
  <dimension ref="A1:J62"/>
  <sheetViews>
    <sheetView workbookViewId="0">
      <selection activeCell="E31" sqref="E31"/>
    </sheetView>
  </sheetViews>
  <sheetFormatPr baseColWidth="10" defaultRowHeight="16" x14ac:dyDescent="0.2"/>
  <cols>
    <col min="1" max="1" width="12.83203125" customWidth="1"/>
    <col min="3" max="3" width="9.1640625" customWidth="1"/>
    <col min="7" max="7" width="12.83203125" customWidth="1"/>
    <col min="8" max="8" width="16.1640625" customWidth="1"/>
    <col min="9" max="9" width="12" customWidth="1"/>
  </cols>
  <sheetData>
    <row r="1" spans="1:10" x14ac:dyDescent="0.2">
      <c r="A1" t="s">
        <v>353</v>
      </c>
    </row>
    <row r="3" spans="1:10" x14ac:dyDescent="0.2">
      <c r="A3" t="s">
        <v>59</v>
      </c>
      <c r="B3" t="s">
        <v>141</v>
      </c>
      <c r="C3" t="s">
        <v>106</v>
      </c>
      <c r="D3" t="s">
        <v>105</v>
      </c>
      <c r="E3" t="s">
        <v>139</v>
      </c>
      <c r="F3" t="s">
        <v>3</v>
      </c>
      <c r="G3" t="s">
        <v>62</v>
      </c>
      <c r="H3" t="s">
        <v>323</v>
      </c>
      <c r="I3" t="s">
        <v>324</v>
      </c>
      <c r="J3" t="s">
        <v>325</v>
      </c>
    </row>
    <row r="4" spans="1:10" x14ac:dyDescent="0.2">
      <c r="A4">
        <v>1</v>
      </c>
      <c r="B4" t="s">
        <v>97</v>
      </c>
      <c r="C4">
        <v>70.12</v>
      </c>
      <c r="D4" s="22">
        <v>17270663</v>
      </c>
      <c r="E4">
        <v>98.81</v>
      </c>
      <c r="F4">
        <v>29.8</v>
      </c>
      <c r="G4" t="s">
        <v>140</v>
      </c>
      <c r="I4" s="59"/>
      <c r="J4" s="59"/>
    </row>
    <row r="5" spans="1:10" x14ac:dyDescent="0.2">
      <c r="A5">
        <v>2</v>
      </c>
      <c r="B5" t="s">
        <v>97</v>
      </c>
      <c r="C5">
        <v>73.364599999999996</v>
      </c>
      <c r="D5" s="22">
        <v>57748903</v>
      </c>
      <c r="E5">
        <v>99.31</v>
      </c>
      <c r="F5">
        <v>30.2</v>
      </c>
      <c r="G5" t="s">
        <v>140</v>
      </c>
      <c r="I5" s="59"/>
      <c r="J5" s="59"/>
    </row>
    <row r="6" spans="1:10" x14ac:dyDescent="0.2">
      <c r="A6">
        <v>3</v>
      </c>
      <c r="B6" t="s">
        <v>97</v>
      </c>
      <c r="C6">
        <v>72.502700000000004</v>
      </c>
      <c r="D6" s="22">
        <v>29655865</v>
      </c>
      <c r="E6">
        <v>97.36</v>
      </c>
      <c r="F6">
        <v>30</v>
      </c>
      <c r="G6" t="s">
        <v>140</v>
      </c>
      <c r="I6" s="59"/>
      <c r="J6" s="59"/>
    </row>
    <row r="7" spans="1:10" x14ac:dyDescent="0.2">
      <c r="A7">
        <v>4</v>
      </c>
      <c r="B7" t="s">
        <v>97</v>
      </c>
      <c r="C7">
        <v>72.134100000000004</v>
      </c>
      <c r="D7" s="22">
        <v>28367999</v>
      </c>
      <c r="E7">
        <v>99.18</v>
      </c>
      <c r="F7">
        <v>30.5</v>
      </c>
      <c r="G7" t="s">
        <v>140</v>
      </c>
      <c r="I7" s="59"/>
      <c r="J7" s="59"/>
    </row>
    <row r="8" spans="1:10" x14ac:dyDescent="0.2">
      <c r="A8" s="57">
        <v>5</v>
      </c>
      <c r="B8" s="57" t="s">
        <v>97</v>
      </c>
      <c r="C8" s="57">
        <v>72.798100000000005</v>
      </c>
      <c r="D8" s="58">
        <v>22775073</v>
      </c>
      <c r="E8" s="57">
        <v>98.45</v>
      </c>
      <c r="F8" s="57">
        <v>30</v>
      </c>
      <c r="G8" s="57" t="s">
        <v>140</v>
      </c>
      <c r="H8" s="58">
        <f>MEDIAN(D4:D8)</f>
        <v>28367999</v>
      </c>
      <c r="I8" s="60">
        <f>MEDIAN(E4:E8)</f>
        <v>98.81</v>
      </c>
      <c r="J8" s="60">
        <f>MEDIAN(F4:F8)</f>
        <v>30</v>
      </c>
    </row>
    <row r="9" spans="1:10" x14ac:dyDescent="0.2">
      <c r="A9">
        <v>6</v>
      </c>
      <c r="B9" t="s">
        <v>98</v>
      </c>
      <c r="C9">
        <v>73.959199999999996</v>
      </c>
      <c r="D9" s="22">
        <v>52373591</v>
      </c>
      <c r="E9">
        <v>99.16</v>
      </c>
      <c r="F9">
        <v>29.1</v>
      </c>
      <c r="G9" t="s">
        <v>140</v>
      </c>
      <c r="I9" s="59"/>
      <c r="J9" s="59"/>
    </row>
    <row r="10" spans="1:10" x14ac:dyDescent="0.2">
      <c r="A10">
        <v>7</v>
      </c>
      <c r="B10" t="s">
        <v>98</v>
      </c>
      <c r="C10">
        <v>72.707700000000003</v>
      </c>
      <c r="D10" s="22">
        <v>38761587</v>
      </c>
      <c r="E10">
        <v>96.36</v>
      </c>
      <c r="F10">
        <v>29.4</v>
      </c>
      <c r="G10" t="s">
        <v>140</v>
      </c>
      <c r="I10" s="59"/>
      <c r="J10" s="59"/>
    </row>
    <row r="11" spans="1:10" x14ac:dyDescent="0.2">
      <c r="A11">
        <v>8</v>
      </c>
      <c r="B11" t="s">
        <v>98</v>
      </c>
      <c r="C11">
        <v>72.968599999999995</v>
      </c>
      <c r="D11" s="22">
        <v>13561022</v>
      </c>
      <c r="E11">
        <v>99.13</v>
      </c>
      <c r="F11">
        <v>28.8</v>
      </c>
      <c r="G11" t="s">
        <v>140</v>
      </c>
      <c r="I11" s="59"/>
      <c r="J11" s="59"/>
    </row>
    <row r="12" spans="1:10" x14ac:dyDescent="0.2">
      <c r="A12">
        <v>9</v>
      </c>
      <c r="B12" t="s">
        <v>98</v>
      </c>
      <c r="C12">
        <v>72.241</v>
      </c>
      <c r="D12" s="22">
        <v>12795416</v>
      </c>
      <c r="E12">
        <v>97.74</v>
      </c>
      <c r="F12">
        <v>29</v>
      </c>
      <c r="G12" t="s">
        <v>140</v>
      </c>
      <c r="I12" s="59"/>
      <c r="J12" s="59"/>
    </row>
    <row r="13" spans="1:10" x14ac:dyDescent="0.2">
      <c r="A13" s="57">
        <v>10</v>
      </c>
      <c r="B13" s="57" t="s">
        <v>98</v>
      </c>
      <c r="C13" s="57">
        <v>71.875</v>
      </c>
      <c r="D13" s="58">
        <v>8519501</v>
      </c>
      <c r="E13" s="57">
        <v>98.97</v>
      </c>
      <c r="F13" s="57">
        <v>29.1</v>
      </c>
      <c r="G13" s="57" t="s">
        <v>140</v>
      </c>
      <c r="H13" s="58">
        <f>MEDIAN(D9:D13)</f>
        <v>13561022</v>
      </c>
      <c r="I13" s="60">
        <f t="shared" ref="I13:J13" si="0">MEDIAN(E9:E13)</f>
        <v>98.97</v>
      </c>
      <c r="J13" s="60">
        <f t="shared" si="0"/>
        <v>29.1</v>
      </c>
    </row>
    <row r="14" spans="1:10" x14ac:dyDescent="0.2">
      <c r="A14">
        <v>11</v>
      </c>
      <c r="B14" t="s">
        <v>99</v>
      </c>
      <c r="C14">
        <v>76.823099999999997</v>
      </c>
      <c r="D14" s="22">
        <v>87363759</v>
      </c>
      <c r="E14">
        <v>98.33</v>
      </c>
      <c r="F14">
        <v>30.5</v>
      </c>
      <c r="G14" t="s">
        <v>140</v>
      </c>
      <c r="I14" s="59"/>
      <c r="J14" s="59"/>
    </row>
    <row r="15" spans="1:10" x14ac:dyDescent="0.2">
      <c r="A15">
        <v>12</v>
      </c>
      <c r="B15" t="s">
        <v>99</v>
      </c>
      <c r="C15">
        <v>75.135900000000007</v>
      </c>
      <c r="D15" s="22">
        <v>8695426</v>
      </c>
      <c r="E15">
        <v>98.83</v>
      </c>
      <c r="F15">
        <v>30.3</v>
      </c>
      <c r="G15" t="s">
        <v>140</v>
      </c>
      <c r="I15" s="59"/>
      <c r="J15" s="59"/>
    </row>
    <row r="16" spans="1:10" x14ac:dyDescent="0.2">
      <c r="A16">
        <v>13</v>
      </c>
      <c r="B16" t="s">
        <v>99</v>
      </c>
      <c r="C16">
        <v>74.822999999999993</v>
      </c>
      <c r="D16" s="22">
        <v>34670192</v>
      </c>
      <c r="E16">
        <v>99.14</v>
      </c>
      <c r="F16">
        <v>29.7</v>
      </c>
      <c r="G16" t="s">
        <v>140</v>
      </c>
      <c r="I16" s="59"/>
      <c r="J16" s="59"/>
    </row>
    <row r="17" spans="1:10" x14ac:dyDescent="0.2">
      <c r="A17">
        <v>14</v>
      </c>
      <c r="B17" t="s">
        <v>99</v>
      </c>
      <c r="C17">
        <v>74.989099999999993</v>
      </c>
      <c r="D17" s="22">
        <v>66204666</v>
      </c>
      <c r="E17">
        <v>99.21</v>
      </c>
      <c r="F17">
        <v>30.2</v>
      </c>
      <c r="G17" t="s">
        <v>140</v>
      </c>
      <c r="I17" s="59"/>
      <c r="J17" s="59"/>
    </row>
    <row r="18" spans="1:10" x14ac:dyDescent="0.2">
      <c r="A18" s="57">
        <v>15</v>
      </c>
      <c r="B18" s="57" t="s">
        <v>99</v>
      </c>
      <c r="C18" s="57">
        <v>74.744799999999998</v>
      </c>
      <c r="D18" s="58">
        <v>48550614</v>
      </c>
      <c r="E18" s="57">
        <v>98.5</v>
      </c>
      <c r="F18" s="57">
        <v>30.1</v>
      </c>
      <c r="G18" s="57" t="s">
        <v>140</v>
      </c>
      <c r="H18" s="58">
        <f>MEDIAN(D14:D18)</f>
        <v>48550614</v>
      </c>
      <c r="I18" s="60">
        <f t="shared" ref="I18:J18" si="1">MEDIAN(E14:E18)</f>
        <v>98.83</v>
      </c>
      <c r="J18" s="60">
        <f t="shared" si="1"/>
        <v>30.2</v>
      </c>
    </row>
    <row r="19" spans="1:10" x14ac:dyDescent="0.2">
      <c r="A19">
        <v>16</v>
      </c>
      <c r="B19" t="s">
        <v>100</v>
      </c>
      <c r="C19">
        <v>1.6109</v>
      </c>
      <c r="D19" s="22">
        <v>72792604</v>
      </c>
      <c r="E19">
        <v>99.15</v>
      </c>
      <c r="F19">
        <v>26.2</v>
      </c>
      <c r="G19" t="s">
        <v>140</v>
      </c>
      <c r="I19" s="59"/>
      <c r="J19" s="59"/>
    </row>
    <row r="20" spans="1:10" x14ac:dyDescent="0.2">
      <c r="A20">
        <v>17</v>
      </c>
      <c r="B20" t="s">
        <v>100</v>
      </c>
      <c r="C20">
        <v>1.6297299999999999</v>
      </c>
      <c r="D20" s="22">
        <v>133833849</v>
      </c>
      <c r="E20">
        <v>99.17</v>
      </c>
      <c r="F20">
        <v>25.8</v>
      </c>
      <c r="G20" t="s">
        <v>140</v>
      </c>
      <c r="I20" s="59"/>
      <c r="J20" s="59"/>
    </row>
    <row r="21" spans="1:10" x14ac:dyDescent="0.2">
      <c r="A21">
        <v>18</v>
      </c>
      <c r="B21" t="s">
        <v>100</v>
      </c>
      <c r="C21">
        <v>1.33158</v>
      </c>
      <c r="D21" s="22">
        <v>99216934</v>
      </c>
      <c r="E21">
        <v>99.24</v>
      </c>
      <c r="F21">
        <v>26</v>
      </c>
      <c r="G21" t="s">
        <v>140</v>
      </c>
      <c r="I21" s="59"/>
      <c r="J21" s="59"/>
    </row>
    <row r="22" spans="1:10" x14ac:dyDescent="0.2">
      <c r="A22">
        <v>19</v>
      </c>
      <c r="B22" t="s">
        <v>100</v>
      </c>
      <c r="C22">
        <v>1.44082</v>
      </c>
      <c r="D22" s="22">
        <v>128761561</v>
      </c>
      <c r="E22">
        <v>99.18</v>
      </c>
      <c r="F22">
        <v>26</v>
      </c>
      <c r="G22" t="s">
        <v>140</v>
      </c>
      <c r="I22" s="59"/>
      <c r="J22" s="59"/>
    </row>
    <row r="23" spans="1:10" x14ac:dyDescent="0.2">
      <c r="A23" s="57">
        <v>20</v>
      </c>
      <c r="B23" s="57" t="s">
        <v>100</v>
      </c>
      <c r="C23" s="57">
        <v>1.41194</v>
      </c>
      <c r="D23" s="58">
        <v>70957211</v>
      </c>
      <c r="E23" s="57">
        <v>99.27</v>
      </c>
      <c r="F23" s="57">
        <v>26</v>
      </c>
      <c r="G23" s="57" t="s">
        <v>140</v>
      </c>
      <c r="H23" s="58">
        <f>MEDIAN(D19:D23)</f>
        <v>99216934</v>
      </c>
      <c r="I23" s="60">
        <f t="shared" ref="I23:J23" si="2">MEDIAN(E19:E23)</f>
        <v>99.18</v>
      </c>
      <c r="J23" s="60">
        <f t="shared" si="2"/>
        <v>26</v>
      </c>
    </row>
    <row r="24" spans="1:10" x14ac:dyDescent="0.2">
      <c r="A24">
        <v>21</v>
      </c>
      <c r="B24" t="s">
        <v>101</v>
      </c>
      <c r="C24">
        <v>94.842500000000001</v>
      </c>
      <c r="D24" s="22">
        <v>47318559</v>
      </c>
      <c r="E24">
        <v>98.82</v>
      </c>
      <c r="F24">
        <v>30.1</v>
      </c>
      <c r="G24" t="s">
        <v>140</v>
      </c>
      <c r="I24" s="59"/>
      <c r="J24" s="59"/>
    </row>
    <row r="25" spans="1:10" x14ac:dyDescent="0.2">
      <c r="A25">
        <v>22</v>
      </c>
      <c r="B25" t="s">
        <v>101</v>
      </c>
      <c r="C25">
        <v>94.656300000000002</v>
      </c>
      <c r="D25" s="22">
        <v>62547110</v>
      </c>
      <c r="E25">
        <v>98.84</v>
      </c>
      <c r="F25">
        <v>30.2</v>
      </c>
      <c r="G25" t="s">
        <v>140</v>
      </c>
      <c r="I25" s="59"/>
      <c r="J25" s="59"/>
    </row>
    <row r="26" spans="1:10" x14ac:dyDescent="0.2">
      <c r="A26">
        <v>23</v>
      </c>
      <c r="B26" t="s">
        <v>101</v>
      </c>
      <c r="C26">
        <v>94.711100000000002</v>
      </c>
      <c r="D26" s="22">
        <v>28622710</v>
      </c>
      <c r="E26">
        <v>99.11</v>
      </c>
      <c r="F26">
        <v>29.9</v>
      </c>
      <c r="G26" t="s">
        <v>140</v>
      </c>
      <c r="I26" s="59"/>
      <c r="J26" s="59"/>
    </row>
    <row r="27" spans="1:10" x14ac:dyDescent="0.2">
      <c r="A27" s="57">
        <v>24</v>
      </c>
      <c r="B27" s="57" t="s">
        <v>101</v>
      </c>
      <c r="C27" s="57">
        <v>95.08</v>
      </c>
      <c r="D27" s="58">
        <v>54837343</v>
      </c>
      <c r="E27" s="57">
        <v>99.08</v>
      </c>
      <c r="F27" s="57">
        <v>30.1</v>
      </c>
      <c r="G27" s="57" t="s">
        <v>140</v>
      </c>
      <c r="H27" s="58">
        <f>MEDIAN(D24:D27)</f>
        <v>51077951</v>
      </c>
      <c r="I27" s="60">
        <f t="shared" ref="I27:J27" si="3">MEDIAN(E24:E27)</f>
        <v>98.960000000000008</v>
      </c>
      <c r="J27" s="60">
        <f t="shared" si="3"/>
        <v>30.1</v>
      </c>
    </row>
    <row r="28" spans="1:10" x14ac:dyDescent="0.2">
      <c r="A28" t="s">
        <v>317</v>
      </c>
      <c r="D28" s="22">
        <f>MEDIAN(D4:D27)</f>
        <v>47934586.5</v>
      </c>
      <c r="E28" s="23">
        <f t="shared" ref="E28:F28" si="4">MEDIAN(E4:E27)</f>
        <v>99.094999999999999</v>
      </c>
      <c r="F28" s="23">
        <f t="shared" si="4"/>
        <v>29.85</v>
      </c>
    </row>
    <row r="29" spans="1:10" x14ac:dyDescent="0.2">
      <c r="D29" s="22"/>
      <c r="E29" s="23"/>
      <c r="F29" s="23"/>
    </row>
    <row r="30" spans="1:10" x14ac:dyDescent="0.2">
      <c r="A30" s="112" t="s">
        <v>354</v>
      </c>
    </row>
    <row r="31" spans="1:10" ht="34" x14ac:dyDescent="0.2">
      <c r="A31" s="64" t="s">
        <v>141</v>
      </c>
      <c r="B31" s="65" t="s">
        <v>326</v>
      </c>
      <c r="C31" s="65" t="s">
        <v>320</v>
      </c>
      <c r="D31" s="65" t="s">
        <v>318</v>
      </c>
      <c r="E31" s="65" t="s">
        <v>327</v>
      </c>
      <c r="F31" s="65" t="s">
        <v>321</v>
      </c>
      <c r="G31" s="65" t="s">
        <v>322</v>
      </c>
    </row>
    <row r="32" spans="1:10" x14ac:dyDescent="0.2">
      <c r="A32" s="53" t="s">
        <v>97</v>
      </c>
      <c r="B32" s="54">
        <v>72.183899999999994</v>
      </c>
      <c r="C32" s="54">
        <v>1.2384557743415801</v>
      </c>
      <c r="D32" s="53">
        <v>5</v>
      </c>
      <c r="E32" s="62">
        <v>28.3</v>
      </c>
      <c r="F32" s="52">
        <v>98.81</v>
      </c>
      <c r="G32" s="52">
        <v>30</v>
      </c>
    </row>
    <row r="33" spans="1:8" x14ac:dyDescent="0.2">
      <c r="A33" s="53" t="s">
        <v>98</v>
      </c>
      <c r="B33" s="54">
        <v>72.750299999999996</v>
      </c>
      <c r="C33" s="54">
        <v>0.79631109498737795</v>
      </c>
      <c r="D33" s="53">
        <v>5</v>
      </c>
      <c r="E33" s="62">
        <v>13.5</v>
      </c>
      <c r="F33" s="52">
        <v>98.97</v>
      </c>
      <c r="G33" s="52">
        <v>29.1</v>
      </c>
    </row>
    <row r="34" spans="1:8" x14ac:dyDescent="0.2">
      <c r="A34" s="53" t="s">
        <v>99</v>
      </c>
      <c r="B34" s="54">
        <v>75.303179999999998</v>
      </c>
      <c r="C34" s="54">
        <v>0.86301024153830297</v>
      </c>
      <c r="D34" s="53">
        <v>5</v>
      </c>
      <c r="E34" s="62">
        <v>48.5</v>
      </c>
      <c r="F34" s="52">
        <v>98.83</v>
      </c>
      <c r="G34" s="52">
        <v>30.2</v>
      </c>
    </row>
    <row r="35" spans="1:8" x14ac:dyDescent="0.2">
      <c r="A35" s="53" t="s">
        <v>210</v>
      </c>
      <c r="B35" s="54">
        <v>1.4849939999999999</v>
      </c>
      <c r="C35" s="54">
        <v>0.13002395463913599</v>
      </c>
      <c r="D35" s="53">
        <v>5</v>
      </c>
      <c r="E35" s="62">
        <v>99.2</v>
      </c>
      <c r="F35" s="52">
        <v>99.18</v>
      </c>
      <c r="G35" s="52">
        <v>26</v>
      </c>
    </row>
    <row r="36" spans="1:8" ht="17" thickBot="1" x14ac:dyDescent="0.25">
      <c r="A36" s="55" t="s">
        <v>211</v>
      </c>
      <c r="B36" s="56">
        <v>94.822474999999997</v>
      </c>
      <c r="C36" s="56">
        <v>0.188625420255771</v>
      </c>
      <c r="D36" s="55">
        <v>4</v>
      </c>
      <c r="E36" s="63">
        <v>51</v>
      </c>
      <c r="F36" s="61">
        <v>98.960000000000008</v>
      </c>
      <c r="G36" s="61">
        <v>30.1</v>
      </c>
    </row>
    <row r="37" spans="1:8" ht="17" thickTop="1" x14ac:dyDescent="0.2">
      <c r="A37" s="27"/>
      <c r="B37" s="24"/>
      <c r="C37" s="24"/>
      <c r="D37" s="24"/>
      <c r="E37" s="24"/>
      <c r="F37" s="24"/>
    </row>
    <row r="38" spans="1:8" x14ac:dyDescent="0.2">
      <c r="A38" t="s">
        <v>176</v>
      </c>
      <c r="B38" t="s">
        <v>177</v>
      </c>
      <c r="C38" t="s">
        <v>178</v>
      </c>
      <c r="D38" t="s">
        <v>179</v>
      </c>
      <c r="E38" t="s">
        <v>180</v>
      </c>
      <c r="F38" t="s">
        <v>181</v>
      </c>
      <c r="G38" t="s">
        <v>182</v>
      </c>
      <c r="H38" t="s">
        <v>183</v>
      </c>
    </row>
    <row r="39" spans="1:8" x14ac:dyDescent="0.2">
      <c r="A39" t="s">
        <v>184</v>
      </c>
      <c r="B39" t="s">
        <v>185</v>
      </c>
      <c r="C39" t="s">
        <v>186</v>
      </c>
      <c r="D39" s="22">
        <v>5276</v>
      </c>
      <c r="E39" s="22">
        <v>17062338</v>
      </c>
      <c r="F39">
        <v>89</v>
      </c>
      <c r="G39" s="22">
        <v>3234</v>
      </c>
      <c r="H39" s="22">
        <v>36750</v>
      </c>
    </row>
    <row r="40" spans="1:8" x14ac:dyDescent="0.2">
      <c r="A40" t="s">
        <v>187</v>
      </c>
      <c r="B40" t="s">
        <v>185</v>
      </c>
      <c r="C40" t="s">
        <v>186</v>
      </c>
      <c r="D40" s="22">
        <v>14135</v>
      </c>
      <c r="E40" s="22">
        <v>57132413</v>
      </c>
      <c r="F40">
        <v>91</v>
      </c>
      <c r="G40" s="23">
        <v>4041.9</v>
      </c>
      <c r="H40" s="22">
        <v>81998</v>
      </c>
    </row>
    <row r="41" spans="1:8" x14ac:dyDescent="0.2">
      <c r="A41" t="s">
        <v>188</v>
      </c>
      <c r="B41" t="s">
        <v>185</v>
      </c>
      <c r="C41" t="s">
        <v>186</v>
      </c>
      <c r="D41" s="22">
        <v>28731</v>
      </c>
      <c r="E41" s="22">
        <v>52150828</v>
      </c>
      <c r="F41">
        <v>79</v>
      </c>
      <c r="G41" s="23">
        <v>1815.1</v>
      </c>
      <c r="H41" s="22">
        <v>46384</v>
      </c>
    </row>
    <row r="42" spans="1:8" x14ac:dyDescent="0.2">
      <c r="A42" t="s">
        <v>189</v>
      </c>
      <c r="B42" t="s">
        <v>185</v>
      </c>
      <c r="C42" t="s">
        <v>186</v>
      </c>
      <c r="D42" s="22">
        <v>5120</v>
      </c>
      <c r="E42" s="22">
        <v>28069718</v>
      </c>
      <c r="F42">
        <v>69</v>
      </c>
      <c r="G42" s="23">
        <v>5482.4</v>
      </c>
      <c r="H42" s="22">
        <v>70350</v>
      </c>
    </row>
    <row r="43" spans="1:8" x14ac:dyDescent="0.2">
      <c r="A43" t="s">
        <v>190</v>
      </c>
      <c r="B43" t="s">
        <v>185</v>
      </c>
      <c r="C43" t="s">
        <v>186</v>
      </c>
      <c r="D43" s="22">
        <v>6125</v>
      </c>
      <c r="E43" s="22">
        <v>22549023</v>
      </c>
      <c r="F43">
        <v>91</v>
      </c>
      <c r="G43" s="23">
        <v>3681.5</v>
      </c>
      <c r="H43" s="22">
        <v>48852</v>
      </c>
    </row>
    <row r="44" spans="1:8" x14ac:dyDescent="0.2">
      <c r="A44" t="s">
        <v>191</v>
      </c>
      <c r="B44" t="s">
        <v>185</v>
      </c>
      <c r="C44" t="s">
        <v>186</v>
      </c>
      <c r="D44" s="22">
        <v>28731</v>
      </c>
      <c r="E44" s="22">
        <v>52150828</v>
      </c>
      <c r="F44">
        <v>79</v>
      </c>
      <c r="G44" s="23">
        <v>1815.1</v>
      </c>
      <c r="H44" s="22">
        <v>46384</v>
      </c>
    </row>
    <row r="45" spans="1:8" x14ac:dyDescent="0.2">
      <c r="A45" t="s">
        <v>192</v>
      </c>
      <c r="B45" t="s">
        <v>185</v>
      </c>
      <c r="C45" t="s">
        <v>186</v>
      </c>
      <c r="D45" s="22">
        <v>17568</v>
      </c>
      <c r="E45" s="22">
        <v>38713151</v>
      </c>
      <c r="F45">
        <v>95</v>
      </c>
      <c r="G45" s="23">
        <v>2203.6</v>
      </c>
      <c r="H45" s="22">
        <v>30811</v>
      </c>
    </row>
    <row r="46" spans="1:8" x14ac:dyDescent="0.2">
      <c r="A46" t="s">
        <v>193</v>
      </c>
      <c r="B46" t="s">
        <v>185</v>
      </c>
      <c r="C46" t="s">
        <v>186</v>
      </c>
      <c r="D46" s="22">
        <v>8666</v>
      </c>
      <c r="E46" s="22">
        <v>13491218</v>
      </c>
      <c r="F46">
        <v>83</v>
      </c>
      <c r="G46" s="23">
        <v>1556.8</v>
      </c>
      <c r="H46" s="22">
        <v>32169</v>
      </c>
    </row>
    <row r="47" spans="1:8" x14ac:dyDescent="0.2">
      <c r="A47" t="s">
        <v>194</v>
      </c>
      <c r="B47" t="s">
        <v>185</v>
      </c>
      <c r="C47" t="s">
        <v>186</v>
      </c>
      <c r="D47" s="22">
        <v>5955</v>
      </c>
      <c r="E47" s="22">
        <v>12690868</v>
      </c>
      <c r="F47">
        <v>88</v>
      </c>
      <c r="G47" s="23">
        <v>2131.1</v>
      </c>
      <c r="H47" s="22">
        <v>42028</v>
      </c>
    </row>
    <row r="48" spans="1:8" x14ac:dyDescent="0.2">
      <c r="A48" t="s">
        <v>195</v>
      </c>
      <c r="B48" t="s">
        <v>185</v>
      </c>
      <c r="C48" t="s">
        <v>186</v>
      </c>
      <c r="D48" s="22">
        <v>4479</v>
      </c>
      <c r="E48" s="22">
        <v>8424937</v>
      </c>
      <c r="F48">
        <v>132</v>
      </c>
      <c r="G48" s="22">
        <v>1881</v>
      </c>
      <c r="H48" s="22">
        <v>36084</v>
      </c>
    </row>
    <row r="49" spans="1:8" x14ac:dyDescent="0.2">
      <c r="A49" t="s">
        <v>196</v>
      </c>
      <c r="B49" t="s">
        <v>185</v>
      </c>
      <c r="C49" t="s">
        <v>186</v>
      </c>
      <c r="D49" s="22">
        <v>29649</v>
      </c>
      <c r="E49" s="22">
        <v>86921302</v>
      </c>
      <c r="F49">
        <v>77</v>
      </c>
      <c r="G49" s="23">
        <v>2931.7</v>
      </c>
      <c r="H49" s="22">
        <v>62388</v>
      </c>
    </row>
    <row r="50" spans="1:8" x14ac:dyDescent="0.2">
      <c r="A50" t="s">
        <v>197</v>
      </c>
      <c r="B50" t="s">
        <v>185</v>
      </c>
      <c r="C50" t="s">
        <v>186</v>
      </c>
      <c r="D50" s="22">
        <v>3637</v>
      </c>
      <c r="E50" s="22">
        <v>8637740</v>
      </c>
      <c r="F50">
        <v>161</v>
      </c>
      <c r="G50" s="22">
        <v>2375</v>
      </c>
      <c r="H50" s="22">
        <v>33380</v>
      </c>
    </row>
    <row r="51" spans="1:8" x14ac:dyDescent="0.2">
      <c r="A51" t="s">
        <v>198</v>
      </c>
      <c r="B51" t="s">
        <v>185</v>
      </c>
      <c r="C51" t="s">
        <v>186</v>
      </c>
      <c r="D51" s="22">
        <v>18454</v>
      </c>
      <c r="E51" s="22">
        <v>34518665</v>
      </c>
      <c r="F51">
        <v>104</v>
      </c>
      <c r="G51" s="23">
        <v>1870.5</v>
      </c>
      <c r="H51" s="22">
        <v>43606</v>
      </c>
    </row>
    <row r="52" spans="1:8" x14ac:dyDescent="0.2">
      <c r="A52" t="s">
        <v>199</v>
      </c>
      <c r="B52" t="s">
        <v>185</v>
      </c>
      <c r="C52" t="s">
        <v>186</v>
      </c>
      <c r="D52" s="22">
        <v>27064</v>
      </c>
      <c r="E52" s="22">
        <v>65876745</v>
      </c>
      <c r="F52">
        <v>84</v>
      </c>
      <c r="G52" s="23">
        <v>2434.1</v>
      </c>
      <c r="H52" s="22">
        <v>44332</v>
      </c>
    </row>
    <row r="53" spans="1:8" x14ac:dyDescent="0.2">
      <c r="A53" t="s">
        <v>200</v>
      </c>
      <c r="B53" t="s">
        <v>185</v>
      </c>
      <c r="C53" t="s">
        <v>186</v>
      </c>
      <c r="D53" s="22">
        <v>18321</v>
      </c>
      <c r="E53" s="22">
        <v>48233715</v>
      </c>
      <c r="F53">
        <v>92</v>
      </c>
      <c r="G53" s="23">
        <v>2632.7</v>
      </c>
      <c r="H53" s="22">
        <v>51302</v>
      </c>
    </row>
    <row r="54" spans="1:8" x14ac:dyDescent="0.2">
      <c r="A54" t="s">
        <v>201</v>
      </c>
      <c r="B54" t="s">
        <v>185</v>
      </c>
      <c r="C54" t="s">
        <v>186</v>
      </c>
      <c r="D54" s="22">
        <v>26936</v>
      </c>
      <c r="E54" s="22">
        <v>63270565</v>
      </c>
      <c r="F54">
        <v>98</v>
      </c>
      <c r="G54" s="23">
        <v>2348.9</v>
      </c>
      <c r="H54" s="22">
        <v>102431</v>
      </c>
    </row>
    <row r="55" spans="1:8" x14ac:dyDescent="0.2">
      <c r="A55" t="s">
        <v>202</v>
      </c>
      <c r="B55" t="s">
        <v>185</v>
      </c>
      <c r="C55" t="s">
        <v>186</v>
      </c>
      <c r="D55" s="22">
        <v>67159</v>
      </c>
      <c r="E55" s="22">
        <v>117450679</v>
      </c>
      <c r="F55">
        <v>77</v>
      </c>
      <c r="G55" s="23">
        <v>1748.8</v>
      </c>
      <c r="H55" s="22">
        <v>129907</v>
      </c>
    </row>
    <row r="56" spans="1:8" x14ac:dyDescent="0.2">
      <c r="A56" t="s">
        <v>203</v>
      </c>
      <c r="B56" t="s">
        <v>185</v>
      </c>
      <c r="C56" t="s">
        <v>186</v>
      </c>
      <c r="D56" s="22">
        <v>41425</v>
      </c>
      <c r="E56" s="22">
        <v>86527863</v>
      </c>
      <c r="F56">
        <v>96</v>
      </c>
      <c r="G56" s="23">
        <v>2088.8000000000002</v>
      </c>
      <c r="H56" s="22">
        <v>97428</v>
      </c>
    </row>
    <row r="57" spans="1:8" x14ac:dyDescent="0.2">
      <c r="A57" t="s">
        <v>204</v>
      </c>
      <c r="B57" t="s">
        <v>185</v>
      </c>
      <c r="C57" t="s">
        <v>186</v>
      </c>
      <c r="D57" s="22">
        <v>51137</v>
      </c>
      <c r="E57" s="22">
        <v>111013647</v>
      </c>
      <c r="F57">
        <v>98</v>
      </c>
      <c r="G57" s="23">
        <v>2170.9</v>
      </c>
      <c r="H57" s="22">
        <v>72295</v>
      </c>
    </row>
    <row r="58" spans="1:8" x14ac:dyDescent="0.2">
      <c r="A58" t="s">
        <v>205</v>
      </c>
      <c r="B58" t="s">
        <v>185</v>
      </c>
      <c r="C58" t="s">
        <v>186</v>
      </c>
      <c r="D58" s="22">
        <v>30589</v>
      </c>
      <c r="E58" s="22">
        <v>61561184</v>
      </c>
      <c r="F58">
        <v>117</v>
      </c>
      <c r="G58" s="23">
        <v>2012.5</v>
      </c>
      <c r="H58" s="22">
        <v>93369</v>
      </c>
    </row>
    <row r="59" spans="1:8" x14ac:dyDescent="0.2">
      <c r="A59" t="s">
        <v>206</v>
      </c>
      <c r="B59" t="s">
        <v>185</v>
      </c>
      <c r="C59" t="s">
        <v>186</v>
      </c>
      <c r="D59" s="22">
        <v>22470</v>
      </c>
      <c r="E59" s="22">
        <v>47106536</v>
      </c>
      <c r="F59">
        <v>100</v>
      </c>
      <c r="G59" s="23">
        <v>2096.4</v>
      </c>
      <c r="H59" s="22">
        <v>34646</v>
      </c>
    </row>
    <row r="60" spans="1:8" x14ac:dyDescent="0.2">
      <c r="A60" t="s">
        <v>207</v>
      </c>
      <c r="B60" t="s">
        <v>185</v>
      </c>
      <c r="C60" t="s">
        <v>186</v>
      </c>
      <c r="D60" s="22">
        <v>26984</v>
      </c>
      <c r="E60" s="22">
        <v>62101653</v>
      </c>
      <c r="F60">
        <v>79</v>
      </c>
      <c r="G60" s="23">
        <v>2301.4</v>
      </c>
      <c r="H60" s="22">
        <v>39851</v>
      </c>
    </row>
    <row r="61" spans="1:8" x14ac:dyDescent="0.2">
      <c r="A61" t="s">
        <v>208</v>
      </c>
      <c r="B61" t="s">
        <v>185</v>
      </c>
      <c r="C61" t="s">
        <v>186</v>
      </c>
      <c r="D61" s="22">
        <v>14411</v>
      </c>
      <c r="E61" s="22">
        <v>28429899</v>
      </c>
      <c r="F61">
        <v>57</v>
      </c>
      <c r="G61" s="23">
        <v>1972.8</v>
      </c>
      <c r="H61" s="22">
        <v>40354</v>
      </c>
    </row>
    <row r="62" spans="1:8" x14ac:dyDescent="0.2">
      <c r="A62" t="s">
        <v>209</v>
      </c>
      <c r="B62" t="s">
        <v>185</v>
      </c>
      <c r="C62" t="s">
        <v>186</v>
      </c>
      <c r="D62" s="22">
        <v>26239</v>
      </c>
      <c r="E62" s="22">
        <v>54628888</v>
      </c>
      <c r="F62">
        <v>99</v>
      </c>
      <c r="G62" s="22">
        <v>2082</v>
      </c>
      <c r="H62" s="22">
        <v>33770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10A9-BEAD-5348-8FFF-F20BF72C99D1}">
  <dimension ref="A1:S344"/>
  <sheetViews>
    <sheetView workbookViewId="0">
      <pane ySplit="1" topLeftCell="A2" activePane="bottomLeft" state="frozen"/>
      <selection pane="bottomLeft" activeCell="P2" sqref="P2:R34"/>
    </sheetView>
  </sheetViews>
  <sheetFormatPr baseColWidth="10" defaultColWidth="8.83203125" defaultRowHeight="16" x14ac:dyDescent="0.2"/>
  <cols>
    <col min="1" max="1" width="15.1640625" customWidth="1"/>
    <col min="2" max="2" width="9.33203125" customWidth="1"/>
    <col min="3" max="3" width="7.1640625" customWidth="1"/>
    <col min="4" max="4" width="13.83203125" customWidth="1"/>
    <col min="5" max="5" width="8.1640625" customWidth="1"/>
    <col min="6" max="6" width="7.33203125" style="10" customWidth="1"/>
    <col min="7" max="7" width="24.6640625" customWidth="1"/>
    <col min="8" max="8" width="35" customWidth="1"/>
    <col min="9" max="9" width="16" customWidth="1"/>
    <col min="10" max="10" width="11.6640625" customWidth="1"/>
    <col min="11" max="11" width="12" customWidth="1"/>
    <col min="12" max="13" width="9.1640625" customWidth="1"/>
    <col min="14" max="14" width="9.83203125" customWidth="1"/>
  </cols>
  <sheetData>
    <row r="1" spans="1:16" s="1" customFormat="1" ht="30" customHeight="1" x14ac:dyDescent="0.2">
      <c r="A1" s="1" t="s">
        <v>0</v>
      </c>
      <c r="B1" s="1" t="s">
        <v>57</v>
      </c>
      <c r="C1" s="1" t="s">
        <v>58</v>
      </c>
      <c r="D1" s="1" t="s">
        <v>102</v>
      </c>
      <c r="E1" s="1" t="s">
        <v>351</v>
      </c>
      <c r="F1" s="6" t="s">
        <v>59</v>
      </c>
      <c r="G1" s="1" t="s">
        <v>1</v>
      </c>
      <c r="H1" s="1" t="s">
        <v>62</v>
      </c>
      <c r="I1" s="1" t="s">
        <v>328</v>
      </c>
      <c r="J1" s="1" t="s">
        <v>106</v>
      </c>
      <c r="K1" s="1" t="s">
        <v>105</v>
      </c>
      <c r="L1" s="1" t="s">
        <v>64</v>
      </c>
      <c r="M1" s="1" t="s">
        <v>107</v>
      </c>
      <c r="N1" s="1" t="s">
        <v>2</v>
      </c>
    </row>
    <row r="2" spans="1:16" ht="17" x14ac:dyDescent="0.2">
      <c r="A2" s="3" t="s">
        <v>60</v>
      </c>
      <c r="B2" s="3">
        <v>456</v>
      </c>
      <c r="C2" s="3">
        <v>100</v>
      </c>
      <c r="D2" s="3" t="s">
        <v>103</v>
      </c>
      <c r="E2" s="8">
        <v>3</v>
      </c>
      <c r="F2" s="8">
        <v>3</v>
      </c>
      <c r="G2" s="3" t="s">
        <v>61</v>
      </c>
      <c r="H2" s="3" t="s">
        <v>95</v>
      </c>
      <c r="I2" s="18">
        <v>3196738035</v>
      </c>
      <c r="J2" s="98">
        <v>76.635099999999994</v>
      </c>
      <c r="K2" s="18">
        <v>30678719</v>
      </c>
      <c r="L2" s="98">
        <v>97.27</v>
      </c>
      <c r="M2" s="102">
        <v>26</v>
      </c>
      <c r="N2" s="3">
        <v>9785</v>
      </c>
      <c r="P2" s="8"/>
    </row>
    <row r="3" spans="1:16" ht="17" customHeight="1" x14ac:dyDescent="0.2">
      <c r="A3" s="3" t="s">
        <v>27</v>
      </c>
      <c r="B3" s="3">
        <v>140</v>
      </c>
      <c r="C3" s="3">
        <v>100</v>
      </c>
      <c r="D3" s="3" t="s">
        <v>103</v>
      </c>
      <c r="E3" s="8">
        <v>4</v>
      </c>
      <c r="F3" s="8">
        <v>4</v>
      </c>
      <c r="G3" s="3" t="s">
        <v>28</v>
      </c>
      <c r="H3" s="3" t="s">
        <v>63</v>
      </c>
      <c r="I3" s="18">
        <v>2348377234</v>
      </c>
      <c r="J3" s="98">
        <v>64.859300000000005</v>
      </c>
      <c r="K3" s="18">
        <v>3631565</v>
      </c>
      <c r="L3" s="98">
        <v>95.06</v>
      </c>
      <c r="M3" s="102">
        <v>26.8</v>
      </c>
      <c r="N3" s="3">
        <v>9678</v>
      </c>
      <c r="P3" s="8"/>
    </row>
    <row r="4" spans="1:16" ht="16" customHeight="1" x14ac:dyDescent="0.2">
      <c r="A4" s="3" t="s">
        <v>121</v>
      </c>
      <c r="B4" s="3">
        <v>39</v>
      </c>
      <c r="C4" s="3">
        <v>30</v>
      </c>
      <c r="D4" s="3" t="s">
        <v>103</v>
      </c>
      <c r="E4" s="8">
        <v>5</v>
      </c>
      <c r="F4" s="8">
        <v>5</v>
      </c>
      <c r="G4" s="3" t="s">
        <v>52</v>
      </c>
      <c r="H4" s="3" t="s">
        <v>96</v>
      </c>
      <c r="I4" s="18">
        <v>1679186873</v>
      </c>
      <c r="J4" s="98">
        <v>78.361800000000002</v>
      </c>
      <c r="K4" s="18">
        <v>57939454</v>
      </c>
      <c r="L4" s="98">
        <v>98.58</v>
      </c>
      <c r="M4" s="102">
        <v>30.8</v>
      </c>
      <c r="N4" s="3">
        <v>7955</v>
      </c>
      <c r="P4" s="8"/>
    </row>
    <row r="5" spans="1:16" ht="16" customHeight="1" x14ac:dyDescent="0.2">
      <c r="A5" s="3" t="s">
        <v>53</v>
      </c>
      <c r="B5" s="3">
        <v>150</v>
      </c>
      <c r="C5" s="3">
        <v>10</v>
      </c>
      <c r="D5" s="3" t="s">
        <v>103</v>
      </c>
      <c r="E5" s="8">
        <v>7</v>
      </c>
      <c r="F5" s="8">
        <v>7</v>
      </c>
      <c r="G5" s="3" t="s">
        <v>54</v>
      </c>
      <c r="H5" s="3" t="s">
        <v>65</v>
      </c>
      <c r="I5" s="18">
        <v>2351948976</v>
      </c>
      <c r="J5" s="98">
        <v>72.292199999999994</v>
      </c>
      <c r="K5" s="18">
        <v>176479059</v>
      </c>
      <c r="L5" s="98">
        <v>97.59</v>
      </c>
      <c r="M5" s="102">
        <v>28.8</v>
      </c>
      <c r="N5" s="3">
        <v>9643</v>
      </c>
      <c r="P5" s="8"/>
    </row>
    <row r="6" spans="1:16" ht="17" customHeight="1" x14ac:dyDescent="0.2">
      <c r="A6" s="2" t="s">
        <v>50</v>
      </c>
      <c r="B6" s="2">
        <v>135</v>
      </c>
      <c r="C6" s="2">
        <v>100</v>
      </c>
      <c r="D6" s="3" t="s">
        <v>103</v>
      </c>
      <c r="E6" s="118">
        <v>8</v>
      </c>
      <c r="F6" s="7">
        <v>8</v>
      </c>
      <c r="G6" s="14" t="s">
        <v>51</v>
      </c>
      <c r="H6" s="3" t="s">
        <v>66</v>
      </c>
      <c r="I6" s="18">
        <v>2831460571</v>
      </c>
      <c r="J6" s="100">
        <v>71.150800000000004</v>
      </c>
      <c r="K6" s="21">
        <v>79425178</v>
      </c>
      <c r="L6" s="98">
        <v>97.56</v>
      </c>
      <c r="M6" s="102">
        <v>30.2</v>
      </c>
      <c r="N6" s="3">
        <v>30521</v>
      </c>
      <c r="P6" s="118"/>
    </row>
    <row r="7" spans="1:16" ht="17" customHeight="1" x14ac:dyDescent="0.2">
      <c r="A7" s="3" t="s">
        <v>126</v>
      </c>
      <c r="B7" s="3">
        <v>61</v>
      </c>
      <c r="C7" s="3">
        <v>1</v>
      </c>
      <c r="D7" s="3" t="s">
        <v>103</v>
      </c>
      <c r="E7" s="8">
        <v>12</v>
      </c>
      <c r="F7" s="8">
        <v>12</v>
      </c>
      <c r="G7" s="3" t="s">
        <v>45</v>
      </c>
      <c r="H7" s="3" t="s">
        <v>67</v>
      </c>
      <c r="I7" s="18">
        <v>2628146906</v>
      </c>
      <c r="J7" s="98">
        <v>66.415099999999995</v>
      </c>
      <c r="K7" s="18">
        <v>65880016</v>
      </c>
      <c r="L7" s="98">
        <v>97.51</v>
      </c>
      <c r="M7" s="102">
        <v>29.9</v>
      </c>
      <c r="N7" s="3">
        <v>9940</v>
      </c>
      <c r="P7" s="8"/>
    </row>
    <row r="8" spans="1:16" ht="17" customHeight="1" x14ac:dyDescent="0.2">
      <c r="A8" s="3" t="s">
        <v>125</v>
      </c>
      <c r="B8" s="3">
        <v>68</v>
      </c>
      <c r="C8" s="3">
        <v>10</v>
      </c>
      <c r="D8" s="3" t="s">
        <v>103</v>
      </c>
      <c r="E8" s="8">
        <v>13</v>
      </c>
      <c r="F8" s="8">
        <v>13</v>
      </c>
      <c r="G8" s="3" t="s">
        <v>22</v>
      </c>
      <c r="H8" s="3" t="s">
        <v>68</v>
      </c>
      <c r="I8" s="18">
        <v>2922600443</v>
      </c>
      <c r="J8" s="98">
        <v>67.863900000000001</v>
      </c>
      <c r="K8" s="18">
        <v>81137961</v>
      </c>
      <c r="L8" s="98">
        <v>97.64</v>
      </c>
      <c r="M8" s="102">
        <v>28.5</v>
      </c>
      <c r="N8" s="3">
        <v>9925</v>
      </c>
      <c r="P8" s="8"/>
    </row>
    <row r="9" spans="1:16" ht="17" x14ac:dyDescent="0.2">
      <c r="A9" s="3" t="s">
        <v>17</v>
      </c>
      <c r="B9" s="3">
        <v>158</v>
      </c>
      <c r="C9" s="3">
        <v>10</v>
      </c>
      <c r="D9" s="3" t="s">
        <v>103</v>
      </c>
      <c r="E9" s="8">
        <v>14</v>
      </c>
      <c r="F9" s="8">
        <v>14</v>
      </c>
      <c r="G9" s="3" t="s">
        <v>18</v>
      </c>
      <c r="H9" s="3" t="s">
        <v>69</v>
      </c>
      <c r="I9" s="18">
        <v>2526629436</v>
      </c>
      <c r="J9" s="98">
        <v>68.818299999999994</v>
      </c>
      <c r="K9" s="18">
        <v>64687903</v>
      </c>
      <c r="L9" s="98">
        <v>98.37</v>
      </c>
      <c r="M9" s="102">
        <v>28.5</v>
      </c>
      <c r="N9" s="3">
        <v>9864</v>
      </c>
      <c r="P9" s="8"/>
    </row>
    <row r="10" spans="1:16" ht="17" customHeight="1" x14ac:dyDescent="0.2">
      <c r="A10" s="3" t="s">
        <v>11</v>
      </c>
      <c r="B10" s="3">
        <v>50</v>
      </c>
      <c r="C10" s="3">
        <v>2</v>
      </c>
      <c r="D10" s="3" t="s">
        <v>103</v>
      </c>
      <c r="E10" s="8">
        <v>15</v>
      </c>
      <c r="F10" s="8">
        <v>15</v>
      </c>
      <c r="G10" s="3" t="s">
        <v>12</v>
      </c>
      <c r="H10" s="3" t="s">
        <v>70</v>
      </c>
      <c r="I10" s="18">
        <v>2380489210</v>
      </c>
      <c r="J10" s="98">
        <v>61.148499999999999</v>
      </c>
      <c r="K10" s="18">
        <v>81504106</v>
      </c>
      <c r="L10" s="98">
        <v>96.92</v>
      </c>
      <c r="M10" s="102">
        <v>29.2</v>
      </c>
      <c r="N10" s="3">
        <v>9874</v>
      </c>
      <c r="P10" s="8"/>
    </row>
    <row r="11" spans="1:16" ht="17" x14ac:dyDescent="0.2">
      <c r="A11" s="2" t="s">
        <v>4</v>
      </c>
      <c r="B11" s="2">
        <v>258</v>
      </c>
      <c r="C11" s="2">
        <v>10</v>
      </c>
      <c r="D11" s="3" t="s">
        <v>103</v>
      </c>
      <c r="E11" s="118">
        <v>17</v>
      </c>
      <c r="F11" s="7">
        <v>17</v>
      </c>
      <c r="G11" s="3" t="s">
        <v>5</v>
      </c>
      <c r="H11" s="3" t="s">
        <v>71</v>
      </c>
      <c r="I11" s="18">
        <v>2118853581</v>
      </c>
      <c r="J11" s="98">
        <v>66.281000000000006</v>
      </c>
      <c r="K11" s="21">
        <v>130147779</v>
      </c>
      <c r="L11" s="98">
        <v>98.59</v>
      </c>
      <c r="M11" s="102">
        <v>29.7</v>
      </c>
      <c r="N11" s="3">
        <v>30538</v>
      </c>
      <c r="P11" s="118"/>
    </row>
    <row r="12" spans="1:16" ht="17" customHeight="1" x14ac:dyDescent="0.2">
      <c r="A12" s="4" t="s">
        <v>8</v>
      </c>
      <c r="B12" s="4">
        <v>221</v>
      </c>
      <c r="C12" s="4">
        <v>100</v>
      </c>
      <c r="D12" s="3" t="s">
        <v>103</v>
      </c>
      <c r="E12" s="119">
        <v>18</v>
      </c>
      <c r="F12" s="9">
        <v>18</v>
      </c>
      <c r="G12" s="121" t="s">
        <v>9</v>
      </c>
      <c r="H12" s="4" t="s">
        <v>72</v>
      </c>
      <c r="I12" s="19">
        <v>2169346739</v>
      </c>
      <c r="J12" s="104">
        <v>67.514700000000005</v>
      </c>
      <c r="K12" s="105">
        <v>114677897</v>
      </c>
      <c r="L12" s="98">
        <v>98.54</v>
      </c>
      <c r="M12" s="102">
        <v>30.3</v>
      </c>
      <c r="N12" s="3">
        <v>9838</v>
      </c>
      <c r="P12" s="119"/>
    </row>
    <row r="13" spans="1:16" ht="17" x14ac:dyDescent="0.2">
      <c r="A13" s="3" t="s">
        <v>122</v>
      </c>
      <c r="B13" s="3">
        <v>60</v>
      </c>
      <c r="C13" s="3">
        <v>1</v>
      </c>
      <c r="D13" s="3" t="s">
        <v>103</v>
      </c>
      <c r="E13" s="8">
        <v>19</v>
      </c>
      <c r="F13" s="8">
        <v>19</v>
      </c>
      <c r="G13" s="3" t="s">
        <v>13</v>
      </c>
      <c r="H13" s="3" t="s">
        <v>73</v>
      </c>
      <c r="I13" s="18">
        <v>2396875024</v>
      </c>
      <c r="J13" s="98">
        <v>63.915999999999997</v>
      </c>
      <c r="K13" s="18">
        <v>147295720</v>
      </c>
      <c r="L13" s="98">
        <v>98.55</v>
      </c>
      <c r="M13" s="102">
        <v>30.2</v>
      </c>
      <c r="N13" s="3">
        <v>9615</v>
      </c>
      <c r="P13" s="8"/>
    </row>
    <row r="14" spans="1:16" ht="17" x14ac:dyDescent="0.2">
      <c r="A14" s="3" t="s">
        <v>33</v>
      </c>
      <c r="B14" s="3">
        <v>44</v>
      </c>
      <c r="C14" s="3">
        <v>10</v>
      </c>
      <c r="D14" s="3" t="s">
        <v>103</v>
      </c>
      <c r="E14" s="8">
        <v>20</v>
      </c>
      <c r="F14" s="8">
        <v>20</v>
      </c>
      <c r="G14" s="3" t="s">
        <v>34</v>
      </c>
      <c r="H14" s="3" t="s">
        <v>74</v>
      </c>
      <c r="I14" s="18">
        <v>2405748306</v>
      </c>
      <c r="J14" s="98">
        <v>70.796700000000001</v>
      </c>
      <c r="K14" s="18">
        <v>30634505</v>
      </c>
      <c r="L14" s="98">
        <v>98.03</v>
      </c>
      <c r="M14" s="102">
        <v>28.4</v>
      </c>
      <c r="N14" s="3">
        <v>76717</v>
      </c>
      <c r="P14" s="8"/>
    </row>
    <row r="15" spans="1:16" ht="17" x14ac:dyDescent="0.2">
      <c r="A15" s="3" t="s">
        <v>41</v>
      </c>
      <c r="B15" s="3">
        <v>51</v>
      </c>
      <c r="C15" s="3">
        <v>10</v>
      </c>
      <c r="D15" s="3" t="s">
        <v>103</v>
      </c>
      <c r="E15" s="8">
        <v>21</v>
      </c>
      <c r="F15" s="8">
        <v>21</v>
      </c>
      <c r="G15" s="3" t="s">
        <v>42</v>
      </c>
      <c r="H15" s="3" t="s">
        <v>75</v>
      </c>
      <c r="I15" s="18">
        <v>2251279544</v>
      </c>
      <c r="J15" s="98">
        <v>67.774699999999996</v>
      </c>
      <c r="K15" s="18">
        <v>51515747</v>
      </c>
      <c r="L15" s="98">
        <v>94.03</v>
      </c>
      <c r="M15" s="102">
        <v>28.7</v>
      </c>
      <c r="N15" s="3">
        <v>9654</v>
      </c>
      <c r="P15" s="8"/>
    </row>
    <row r="16" spans="1:16" ht="18" customHeight="1" x14ac:dyDescent="0.2">
      <c r="A16" s="3" t="s">
        <v>118</v>
      </c>
      <c r="B16" s="3">
        <v>331</v>
      </c>
      <c r="C16" s="3">
        <v>30</v>
      </c>
      <c r="D16" s="3" t="s">
        <v>103</v>
      </c>
      <c r="E16" s="8">
        <v>23</v>
      </c>
      <c r="F16" s="8">
        <v>23</v>
      </c>
      <c r="G16" s="3" t="s">
        <v>10</v>
      </c>
      <c r="H16" s="3" t="s">
        <v>76</v>
      </c>
      <c r="I16" s="18">
        <v>2425730029</v>
      </c>
      <c r="J16" s="98">
        <v>69.482500000000002</v>
      </c>
      <c r="K16" s="18">
        <v>132831569</v>
      </c>
      <c r="L16" s="98">
        <v>98.84</v>
      </c>
      <c r="M16" s="102">
        <v>29.7</v>
      </c>
      <c r="N16" s="3">
        <v>9685</v>
      </c>
      <c r="P16" s="8"/>
    </row>
    <row r="17" spans="1:19" ht="17" customHeight="1" x14ac:dyDescent="0.2">
      <c r="A17" s="3" t="s">
        <v>24</v>
      </c>
      <c r="B17" s="3">
        <v>36</v>
      </c>
      <c r="C17" s="3">
        <v>10</v>
      </c>
      <c r="D17" s="3" t="s">
        <v>103</v>
      </c>
      <c r="E17" s="8">
        <v>24</v>
      </c>
      <c r="F17" s="8">
        <v>24</v>
      </c>
      <c r="G17" s="3" t="s">
        <v>25</v>
      </c>
      <c r="H17" s="3" t="s">
        <v>77</v>
      </c>
      <c r="I17" s="18">
        <v>2506949475</v>
      </c>
      <c r="J17" s="98">
        <v>70.290400000000005</v>
      </c>
      <c r="K17" s="18">
        <v>39012242</v>
      </c>
      <c r="L17" s="98">
        <v>97.1</v>
      </c>
      <c r="M17" s="102">
        <v>28.6</v>
      </c>
      <c r="N17" s="3">
        <v>9796</v>
      </c>
      <c r="P17" s="8"/>
    </row>
    <row r="18" spans="1:19" ht="17" customHeight="1" x14ac:dyDescent="0.2">
      <c r="A18" s="3" t="s">
        <v>120</v>
      </c>
      <c r="B18" s="3">
        <v>182</v>
      </c>
      <c r="C18" s="3">
        <v>25</v>
      </c>
      <c r="D18" s="3" t="s">
        <v>104</v>
      </c>
      <c r="E18" s="8">
        <v>25</v>
      </c>
      <c r="F18" s="15">
        <v>1</v>
      </c>
      <c r="G18" s="3" t="s">
        <v>26</v>
      </c>
      <c r="H18" s="3" t="s">
        <v>78</v>
      </c>
      <c r="I18" s="18">
        <v>3298912062</v>
      </c>
      <c r="J18" s="98">
        <v>70.7697</v>
      </c>
      <c r="K18" s="18">
        <v>131182089</v>
      </c>
      <c r="L18" s="98">
        <v>98.71</v>
      </c>
      <c r="M18" s="102">
        <v>30.7</v>
      </c>
      <c r="N18" s="3">
        <v>9606</v>
      </c>
      <c r="P18" s="8"/>
    </row>
    <row r="19" spans="1:19" ht="17" customHeight="1" x14ac:dyDescent="0.2">
      <c r="A19" s="3" t="s">
        <v>6</v>
      </c>
      <c r="B19" s="3">
        <v>121</v>
      </c>
      <c r="C19" s="3">
        <v>10</v>
      </c>
      <c r="D19" s="3" t="s">
        <v>104</v>
      </c>
      <c r="E19" s="8">
        <v>26</v>
      </c>
      <c r="F19" s="15">
        <v>2</v>
      </c>
      <c r="G19" s="3" t="s">
        <v>359</v>
      </c>
      <c r="H19" s="3" t="s">
        <v>79</v>
      </c>
      <c r="I19" s="18">
        <v>1198908245</v>
      </c>
      <c r="J19" s="98">
        <v>67.558000000000007</v>
      </c>
      <c r="K19" s="18">
        <v>146709587</v>
      </c>
      <c r="L19" s="98">
        <v>98.71</v>
      </c>
      <c r="M19" s="102">
        <v>29.7</v>
      </c>
      <c r="N19" s="3">
        <v>9359</v>
      </c>
      <c r="P19" s="8"/>
    </row>
    <row r="20" spans="1:19" ht="17" x14ac:dyDescent="0.2">
      <c r="A20" s="3" t="s">
        <v>39</v>
      </c>
      <c r="B20" s="3">
        <v>135</v>
      </c>
      <c r="C20" s="3">
        <v>100</v>
      </c>
      <c r="D20" s="3" t="s">
        <v>104</v>
      </c>
      <c r="E20" s="8">
        <v>27</v>
      </c>
      <c r="F20" s="15">
        <v>3</v>
      </c>
      <c r="G20" s="3" t="s">
        <v>40</v>
      </c>
      <c r="H20" s="3" t="s">
        <v>80</v>
      </c>
      <c r="I20" s="18">
        <v>2841489785</v>
      </c>
      <c r="J20" s="98">
        <v>68.194699999999997</v>
      </c>
      <c r="K20" s="18">
        <v>147038970</v>
      </c>
      <c r="L20" s="98">
        <v>97.73</v>
      </c>
      <c r="M20" s="102">
        <v>29.8</v>
      </c>
      <c r="N20" s="3">
        <v>9986</v>
      </c>
      <c r="P20" s="8"/>
    </row>
    <row r="21" spans="1:19" ht="17" x14ac:dyDescent="0.2">
      <c r="A21" s="3" t="s">
        <v>127</v>
      </c>
      <c r="B21" s="3">
        <v>500</v>
      </c>
      <c r="C21" s="3">
        <v>100</v>
      </c>
      <c r="D21" s="3" t="s">
        <v>104</v>
      </c>
      <c r="E21" s="8">
        <v>28</v>
      </c>
      <c r="F21" s="15">
        <v>4</v>
      </c>
      <c r="G21" s="3" t="s">
        <v>109</v>
      </c>
      <c r="H21" s="3" t="s">
        <v>108</v>
      </c>
      <c r="I21" s="18">
        <v>2478949113</v>
      </c>
      <c r="J21" s="98">
        <v>62.940100000000001</v>
      </c>
      <c r="K21" s="18">
        <v>94109386</v>
      </c>
      <c r="L21" s="98">
        <v>97</v>
      </c>
      <c r="M21" s="102">
        <v>29.1</v>
      </c>
      <c r="N21" s="3">
        <v>43179</v>
      </c>
      <c r="P21" s="8"/>
    </row>
    <row r="22" spans="1:19" ht="17" customHeight="1" x14ac:dyDescent="0.2">
      <c r="A22" s="3" t="s">
        <v>43</v>
      </c>
      <c r="B22" s="3">
        <v>8</v>
      </c>
      <c r="C22" s="3">
        <v>20</v>
      </c>
      <c r="D22" s="3" t="s">
        <v>104</v>
      </c>
      <c r="E22" s="8">
        <v>29</v>
      </c>
      <c r="F22" s="15">
        <v>5</v>
      </c>
      <c r="G22" s="3" t="s">
        <v>44</v>
      </c>
      <c r="H22" s="3" t="s">
        <v>81</v>
      </c>
      <c r="I22" s="18">
        <v>2647915728</v>
      </c>
      <c r="J22" s="98">
        <v>69.433400000000006</v>
      </c>
      <c r="K22" s="18">
        <v>9280477</v>
      </c>
      <c r="L22" s="98">
        <v>93.43</v>
      </c>
      <c r="M22" s="102">
        <v>26.2</v>
      </c>
      <c r="N22" s="3">
        <v>10116</v>
      </c>
      <c r="P22" s="8"/>
    </row>
    <row r="23" spans="1:19" ht="15" customHeight="1" x14ac:dyDescent="0.2">
      <c r="A23" s="3" t="s">
        <v>31</v>
      </c>
      <c r="B23" s="3">
        <v>198</v>
      </c>
      <c r="C23" s="3">
        <v>10</v>
      </c>
      <c r="D23" s="3" t="s">
        <v>104</v>
      </c>
      <c r="E23" s="8">
        <v>30</v>
      </c>
      <c r="F23" s="15">
        <v>6</v>
      </c>
      <c r="G23" s="3" t="s">
        <v>32</v>
      </c>
      <c r="H23" s="3" t="s">
        <v>82</v>
      </c>
      <c r="I23" s="18">
        <v>2562752769</v>
      </c>
      <c r="J23" s="98">
        <v>69.963899999999995</v>
      </c>
      <c r="K23" s="18">
        <v>37800323</v>
      </c>
      <c r="L23" s="98">
        <v>97</v>
      </c>
      <c r="M23" s="102">
        <v>28.3</v>
      </c>
      <c r="N23" s="3">
        <v>10060</v>
      </c>
      <c r="P23" s="8"/>
    </row>
    <row r="24" spans="1:19" ht="16" customHeight="1" x14ac:dyDescent="0.2">
      <c r="A24" s="3" t="s">
        <v>128</v>
      </c>
      <c r="B24" s="3">
        <v>166</v>
      </c>
      <c r="C24" s="3">
        <v>25</v>
      </c>
      <c r="D24" s="3" t="s">
        <v>104</v>
      </c>
      <c r="E24" s="8">
        <v>31</v>
      </c>
      <c r="F24" s="15">
        <v>7</v>
      </c>
      <c r="G24" s="3" t="s">
        <v>49</v>
      </c>
      <c r="H24" s="3" t="s">
        <v>83</v>
      </c>
      <c r="I24" s="18">
        <v>2638791045</v>
      </c>
      <c r="J24" s="98">
        <v>69.399299999999997</v>
      </c>
      <c r="K24" s="18">
        <v>81661564</v>
      </c>
      <c r="L24" s="98">
        <v>96.6</v>
      </c>
      <c r="M24" s="102">
        <v>29.2</v>
      </c>
      <c r="N24" s="3">
        <v>9995</v>
      </c>
      <c r="P24" s="8"/>
    </row>
    <row r="25" spans="1:19" ht="17" customHeight="1" x14ac:dyDescent="0.2">
      <c r="A25" s="3" t="s">
        <v>119</v>
      </c>
      <c r="B25" s="3">
        <v>182</v>
      </c>
      <c r="C25" s="3">
        <v>50</v>
      </c>
      <c r="D25" s="3" t="s">
        <v>104</v>
      </c>
      <c r="E25" s="8">
        <v>32</v>
      </c>
      <c r="F25" s="16">
        <v>8</v>
      </c>
      <c r="G25" s="3" t="s">
        <v>16</v>
      </c>
      <c r="H25" s="3" t="s">
        <v>84</v>
      </c>
      <c r="I25" s="18">
        <v>2815413801</v>
      </c>
      <c r="J25" s="98">
        <v>62.075400000000002</v>
      </c>
      <c r="K25" s="18">
        <v>82882982</v>
      </c>
      <c r="L25" s="98">
        <v>98.73</v>
      </c>
      <c r="M25" s="102">
        <v>29.4</v>
      </c>
      <c r="N25" s="3">
        <v>30640</v>
      </c>
      <c r="P25" s="8"/>
    </row>
    <row r="26" spans="1:19" ht="17" customHeight="1" x14ac:dyDescent="0.2">
      <c r="A26" s="3" t="s">
        <v>35</v>
      </c>
      <c r="B26" s="3">
        <v>94</v>
      </c>
      <c r="C26" s="3">
        <v>75</v>
      </c>
      <c r="D26" s="3" t="s">
        <v>104</v>
      </c>
      <c r="E26" s="8">
        <v>35</v>
      </c>
      <c r="F26" s="16">
        <v>11</v>
      </c>
      <c r="G26" s="3" t="s">
        <v>36</v>
      </c>
      <c r="H26" s="3" t="s">
        <v>85</v>
      </c>
      <c r="I26" s="18">
        <v>1017507340</v>
      </c>
      <c r="J26" s="98">
        <v>54.684600000000003</v>
      </c>
      <c r="K26" s="18">
        <v>201413179</v>
      </c>
      <c r="L26" s="98">
        <v>97.62</v>
      </c>
      <c r="M26" s="102">
        <v>30.3</v>
      </c>
      <c r="N26" s="3">
        <v>9054</v>
      </c>
      <c r="P26" s="8"/>
      <c r="Q26" s="11"/>
      <c r="S26" s="11"/>
    </row>
    <row r="27" spans="1:19" s="11" customFormat="1" ht="19" customHeight="1" x14ac:dyDescent="0.2">
      <c r="A27" s="3" t="s">
        <v>46</v>
      </c>
      <c r="B27" s="3">
        <v>260</v>
      </c>
      <c r="C27" s="3">
        <v>100</v>
      </c>
      <c r="D27" s="3" t="s">
        <v>104</v>
      </c>
      <c r="E27" s="8">
        <v>37</v>
      </c>
      <c r="F27" s="15">
        <v>13</v>
      </c>
      <c r="G27" s="3" t="s">
        <v>47</v>
      </c>
      <c r="H27" s="12" t="s">
        <v>86</v>
      </c>
      <c r="I27" s="20">
        <v>1115474681</v>
      </c>
      <c r="J27" s="99">
        <v>61.243000000000002</v>
      </c>
      <c r="K27" s="20">
        <v>188839058</v>
      </c>
      <c r="L27" s="98">
        <v>98.24</v>
      </c>
      <c r="M27" s="102">
        <v>30.7</v>
      </c>
      <c r="N27" s="3">
        <v>9103</v>
      </c>
      <c r="P27" s="8"/>
      <c r="Q27" s="5"/>
      <c r="R27"/>
      <c r="S27" s="5"/>
    </row>
    <row r="28" spans="1:19" s="5" customFormat="1" ht="17" customHeight="1" x14ac:dyDescent="0.2">
      <c r="A28" s="3" t="s">
        <v>23</v>
      </c>
      <c r="B28" s="3">
        <v>31</v>
      </c>
      <c r="C28" s="3">
        <v>9</v>
      </c>
      <c r="D28" s="3" t="s">
        <v>104</v>
      </c>
      <c r="E28" s="8">
        <v>38</v>
      </c>
      <c r="F28" s="15">
        <v>14</v>
      </c>
      <c r="G28" t="s">
        <v>360</v>
      </c>
      <c r="H28" s="3" t="s">
        <v>87</v>
      </c>
      <c r="I28" s="18">
        <v>1153386549</v>
      </c>
      <c r="J28" s="98">
        <v>53.313000000000002</v>
      </c>
      <c r="K28" s="18">
        <v>174358699</v>
      </c>
      <c r="L28" s="98">
        <v>95.46</v>
      </c>
      <c r="M28" s="102">
        <v>29.4</v>
      </c>
      <c r="N28" s="3">
        <v>8847</v>
      </c>
      <c r="P28" s="8"/>
      <c r="Q28"/>
      <c r="R28"/>
      <c r="S28"/>
    </row>
    <row r="29" spans="1:19" ht="17" customHeight="1" x14ac:dyDescent="0.2">
      <c r="A29" s="3" t="s">
        <v>14</v>
      </c>
      <c r="B29" s="3">
        <v>338</v>
      </c>
      <c r="C29" s="3">
        <v>100</v>
      </c>
      <c r="D29" s="3" t="s">
        <v>104</v>
      </c>
      <c r="E29" s="8">
        <v>39</v>
      </c>
      <c r="F29" s="15">
        <v>15</v>
      </c>
      <c r="G29" s="3" t="s">
        <v>15</v>
      </c>
      <c r="H29" s="3" t="s">
        <v>88</v>
      </c>
      <c r="I29" s="18">
        <v>1188516685</v>
      </c>
      <c r="J29" s="98">
        <v>56.639800000000001</v>
      </c>
      <c r="K29" s="18">
        <v>83473733</v>
      </c>
      <c r="L29" s="98">
        <v>96.96</v>
      </c>
      <c r="M29" s="102">
        <v>29.6</v>
      </c>
      <c r="N29" s="3">
        <v>8839</v>
      </c>
      <c r="P29" s="8"/>
    </row>
    <row r="30" spans="1:19" ht="17" customHeight="1" x14ac:dyDescent="0.2">
      <c r="A30" s="3" t="s">
        <v>123</v>
      </c>
      <c r="B30" s="3">
        <v>264</v>
      </c>
      <c r="C30" s="3">
        <v>100</v>
      </c>
      <c r="D30" s="3" t="s">
        <v>104</v>
      </c>
      <c r="E30" s="8">
        <v>40</v>
      </c>
      <c r="F30" s="15">
        <v>16</v>
      </c>
      <c r="G30" s="3" t="s">
        <v>19</v>
      </c>
      <c r="H30" s="3" t="s">
        <v>89</v>
      </c>
      <c r="I30" s="18">
        <v>1188729421</v>
      </c>
      <c r="J30" s="98">
        <v>63.861600000000003</v>
      </c>
      <c r="K30" s="18">
        <v>54900739</v>
      </c>
      <c r="L30" s="98">
        <v>98.54</v>
      </c>
      <c r="M30" s="102">
        <v>29</v>
      </c>
      <c r="N30" s="3">
        <v>8953</v>
      </c>
      <c r="P30" s="8"/>
    </row>
    <row r="31" spans="1:19" ht="17" customHeight="1" x14ac:dyDescent="0.2">
      <c r="A31" s="3" t="s">
        <v>129</v>
      </c>
      <c r="B31" s="3">
        <v>22</v>
      </c>
      <c r="C31" s="3">
        <v>100</v>
      </c>
      <c r="D31" s="3" t="s">
        <v>104</v>
      </c>
      <c r="E31" s="8">
        <v>42</v>
      </c>
      <c r="F31" s="17">
        <v>18</v>
      </c>
      <c r="G31" s="3" t="s">
        <v>48</v>
      </c>
      <c r="H31" s="14" t="s">
        <v>90</v>
      </c>
      <c r="I31" s="21">
        <v>1597647985</v>
      </c>
      <c r="J31" s="100">
        <v>73.456299999999999</v>
      </c>
      <c r="K31" s="21">
        <v>17442067</v>
      </c>
      <c r="L31" s="98">
        <v>96.15</v>
      </c>
      <c r="M31" s="102">
        <v>26.1</v>
      </c>
      <c r="N31" s="3">
        <v>8730</v>
      </c>
      <c r="P31" s="8"/>
    </row>
    <row r="32" spans="1:19" ht="16" customHeight="1" x14ac:dyDescent="0.2">
      <c r="A32" s="3" t="s">
        <v>37</v>
      </c>
      <c r="B32" s="3">
        <v>356</v>
      </c>
      <c r="C32" s="3">
        <v>50</v>
      </c>
      <c r="D32" s="3" t="s">
        <v>104</v>
      </c>
      <c r="E32" s="8">
        <v>43</v>
      </c>
      <c r="F32" s="15">
        <v>19</v>
      </c>
      <c r="G32" s="3" t="s">
        <v>38</v>
      </c>
      <c r="H32" s="3" t="s">
        <v>91</v>
      </c>
      <c r="I32" s="18">
        <v>1435034535</v>
      </c>
      <c r="J32" s="98">
        <v>71.132199999999997</v>
      </c>
      <c r="K32" s="18">
        <v>22185501</v>
      </c>
      <c r="L32" s="98">
        <v>96.07</v>
      </c>
      <c r="M32" s="102">
        <v>26.7</v>
      </c>
      <c r="N32" s="3">
        <v>176946</v>
      </c>
      <c r="P32" s="8"/>
    </row>
    <row r="33" spans="1:16" ht="17" customHeight="1" x14ac:dyDescent="0.2">
      <c r="A33" s="3" t="s">
        <v>20</v>
      </c>
      <c r="B33" s="3">
        <v>231</v>
      </c>
      <c r="C33" s="3">
        <v>100</v>
      </c>
      <c r="D33" s="3" t="s">
        <v>104</v>
      </c>
      <c r="E33" s="8">
        <v>45</v>
      </c>
      <c r="F33" s="15">
        <v>21</v>
      </c>
      <c r="G33" s="3" t="s">
        <v>21</v>
      </c>
      <c r="H33" s="3" t="s">
        <v>92</v>
      </c>
      <c r="I33" s="18">
        <v>6250353185</v>
      </c>
      <c r="J33" s="98">
        <v>85.738900000000001</v>
      </c>
      <c r="K33" s="18">
        <v>36237371</v>
      </c>
      <c r="L33" s="98">
        <v>97.86</v>
      </c>
      <c r="M33" s="102">
        <v>28.8</v>
      </c>
      <c r="N33" s="3">
        <v>8400</v>
      </c>
      <c r="P33" s="8"/>
    </row>
    <row r="34" spans="1:16" ht="17" x14ac:dyDescent="0.2">
      <c r="A34" s="3" t="s">
        <v>124</v>
      </c>
      <c r="B34" s="3">
        <v>391</v>
      </c>
      <c r="C34" s="3">
        <v>100</v>
      </c>
      <c r="D34" s="3" t="s">
        <v>104</v>
      </c>
      <c r="E34" s="8">
        <v>46</v>
      </c>
      <c r="F34" s="15">
        <v>22</v>
      </c>
      <c r="G34" s="3" t="s">
        <v>7</v>
      </c>
      <c r="H34" s="3" t="s">
        <v>94</v>
      </c>
      <c r="I34" s="18">
        <v>28206905576</v>
      </c>
      <c r="J34" s="98">
        <v>83.135400000000004</v>
      </c>
      <c r="K34" s="18">
        <v>40005341</v>
      </c>
      <c r="L34" s="98">
        <v>98.13</v>
      </c>
      <c r="M34" s="102">
        <v>28.8</v>
      </c>
      <c r="N34" s="3">
        <v>8296</v>
      </c>
      <c r="P34" s="120"/>
    </row>
    <row r="35" spans="1:16" ht="17" x14ac:dyDescent="0.2">
      <c r="A35" s="66" t="s">
        <v>29</v>
      </c>
      <c r="B35" s="66">
        <v>234</v>
      </c>
      <c r="C35" s="66">
        <v>100</v>
      </c>
      <c r="D35" s="66" t="s">
        <v>104</v>
      </c>
      <c r="E35" s="120">
        <v>48</v>
      </c>
      <c r="F35" s="67">
        <v>24</v>
      </c>
      <c r="G35" s="66" t="s">
        <v>30</v>
      </c>
      <c r="H35" s="66" t="s">
        <v>93</v>
      </c>
      <c r="I35" s="68">
        <v>4975480707</v>
      </c>
      <c r="J35" s="101">
        <v>75.565700000000007</v>
      </c>
      <c r="K35" s="68">
        <v>50252469</v>
      </c>
      <c r="L35" s="101">
        <v>98.46</v>
      </c>
      <c r="M35" s="103">
        <v>28.8</v>
      </c>
      <c r="N35" s="66">
        <v>57983</v>
      </c>
    </row>
    <row r="36" spans="1:16" ht="17" x14ac:dyDescent="0.2">
      <c r="A36" s="3" t="s">
        <v>329</v>
      </c>
      <c r="B36" s="3"/>
      <c r="C36" s="3"/>
      <c r="D36" s="3"/>
      <c r="E36" s="3"/>
      <c r="F36" s="8"/>
      <c r="G36" s="3" t="s">
        <v>330</v>
      </c>
      <c r="H36" s="3"/>
      <c r="I36" s="3"/>
      <c r="J36" s="3"/>
      <c r="K36" s="18">
        <f>MEDIAN(K2:K35)</f>
        <v>80281569.5</v>
      </c>
      <c r="L36" s="69">
        <f t="shared" ref="L36:M36" si="0">MEDIAN(L2:L35)</f>
        <v>97.63</v>
      </c>
      <c r="M36" s="69">
        <f t="shared" si="0"/>
        <v>29.15</v>
      </c>
      <c r="N36" s="3"/>
    </row>
    <row r="37" spans="1:16" x14ac:dyDescent="0.2">
      <c r="A37" s="3"/>
      <c r="B37" s="3"/>
      <c r="C37" s="3"/>
      <c r="D37" s="3"/>
      <c r="E37" s="3"/>
      <c r="F37" s="8"/>
      <c r="G37" s="3"/>
      <c r="H37" s="3"/>
      <c r="I37" s="3"/>
      <c r="J37" s="3"/>
      <c r="K37" s="18"/>
      <c r="L37" s="69"/>
      <c r="M37" s="69"/>
      <c r="N37" s="3"/>
    </row>
    <row r="38" spans="1:16" x14ac:dyDescent="0.2">
      <c r="A38" s="97" t="s">
        <v>356</v>
      </c>
      <c r="B38" s="3"/>
      <c r="C38" s="3"/>
      <c r="D38" s="3"/>
      <c r="E38" s="3"/>
      <c r="F38" s="8"/>
      <c r="G38" s="3"/>
      <c r="H38" s="3"/>
      <c r="I38" s="3"/>
      <c r="J38" s="3"/>
      <c r="K38" s="18"/>
      <c r="L38" s="69"/>
      <c r="M38" s="69"/>
      <c r="N38" s="3"/>
    </row>
    <row r="39" spans="1:16" ht="30" customHeight="1" x14ac:dyDescent="0.2">
      <c r="A39" s="77" t="s">
        <v>336</v>
      </c>
      <c r="B39" s="65" t="s">
        <v>338</v>
      </c>
      <c r="C39" s="65" t="s">
        <v>339</v>
      </c>
      <c r="D39" s="65" t="s">
        <v>327</v>
      </c>
      <c r="E39" s="65" t="s">
        <v>337</v>
      </c>
      <c r="F39" s="65" t="s">
        <v>322</v>
      </c>
      <c r="G39" s="3"/>
      <c r="H39" s="3"/>
      <c r="I39" s="13"/>
      <c r="J39" s="13"/>
      <c r="K39" s="72"/>
      <c r="L39" s="70"/>
      <c r="M39" s="70"/>
      <c r="N39" s="3"/>
    </row>
    <row r="40" spans="1:16" ht="34" x14ac:dyDescent="0.2">
      <c r="A40" s="75" t="s">
        <v>134</v>
      </c>
      <c r="B40" s="78" t="s">
        <v>331</v>
      </c>
      <c r="C40" s="79">
        <v>84.437150000000003</v>
      </c>
      <c r="D40" s="78">
        <v>38.1</v>
      </c>
      <c r="E40" s="80">
        <v>97.995000000000005</v>
      </c>
      <c r="F40" s="80">
        <v>28.8</v>
      </c>
      <c r="H40" s="3"/>
      <c r="I40" s="70"/>
      <c r="J40" s="69"/>
      <c r="K40" s="73"/>
      <c r="L40" s="69"/>
      <c r="M40" s="69"/>
      <c r="N40" s="3"/>
    </row>
    <row r="41" spans="1:16" ht="17" x14ac:dyDescent="0.2">
      <c r="A41" s="75" t="s">
        <v>133</v>
      </c>
      <c r="B41" s="78" t="s">
        <v>332</v>
      </c>
      <c r="C41" s="79">
        <v>76.963750000000005</v>
      </c>
      <c r="D41" s="78">
        <v>54.1</v>
      </c>
      <c r="E41" s="80">
        <v>98.52</v>
      </c>
      <c r="F41" s="80">
        <v>29.8</v>
      </c>
      <c r="H41" s="3"/>
      <c r="I41" s="13"/>
      <c r="J41" s="69"/>
      <c r="K41" s="73"/>
      <c r="L41" s="69"/>
      <c r="M41" s="69"/>
      <c r="N41" s="3"/>
    </row>
    <row r="42" spans="1:16" ht="17" x14ac:dyDescent="0.2">
      <c r="A42" s="75" t="s">
        <v>132</v>
      </c>
      <c r="B42" s="78" t="s">
        <v>333</v>
      </c>
      <c r="C42" s="79">
        <v>72.294250000000005</v>
      </c>
      <c r="D42" s="78">
        <v>19.8</v>
      </c>
      <c r="E42" s="80">
        <v>96.11</v>
      </c>
      <c r="F42" s="80">
        <v>26.4</v>
      </c>
      <c r="H42" s="3"/>
      <c r="I42" s="13"/>
      <c r="J42" s="69"/>
      <c r="K42" s="73"/>
      <c r="L42" s="69"/>
      <c r="M42" s="69"/>
      <c r="N42" s="3"/>
    </row>
    <row r="43" spans="1:16" ht="17" x14ac:dyDescent="0.2">
      <c r="A43" s="75" t="s">
        <v>131</v>
      </c>
      <c r="B43" s="78" t="s">
        <v>334</v>
      </c>
      <c r="C43" s="79">
        <v>68.068421739130457</v>
      </c>
      <c r="D43" s="78">
        <v>85.2</v>
      </c>
      <c r="E43" s="80">
        <v>97.36999999999999</v>
      </c>
      <c r="F43" s="80">
        <v>28.952173913043477</v>
      </c>
      <c r="H43" s="3"/>
      <c r="I43" s="71"/>
      <c r="J43" s="23"/>
      <c r="K43" s="74"/>
      <c r="L43" s="23"/>
      <c r="M43" s="23"/>
      <c r="N43" s="3"/>
    </row>
    <row r="44" spans="1:16" ht="18" thickBot="1" x14ac:dyDescent="0.25">
      <c r="A44" s="76" t="s">
        <v>130</v>
      </c>
      <c r="B44" s="81" t="s">
        <v>335</v>
      </c>
      <c r="C44" s="82">
        <v>59.107250000000001</v>
      </c>
      <c r="D44" s="81">
        <v>132.19999999999999</v>
      </c>
      <c r="E44" s="83">
        <v>97.84</v>
      </c>
      <c r="F44" s="83">
        <v>29.900000000000002</v>
      </c>
      <c r="H44" s="3"/>
      <c r="I44" s="13"/>
      <c r="J44" s="69"/>
      <c r="K44" s="73"/>
      <c r="L44" s="69"/>
      <c r="M44" s="69"/>
      <c r="N44" s="3"/>
    </row>
    <row r="45" spans="1:16" ht="17" thickTop="1" x14ac:dyDescent="0.2">
      <c r="A45" s="3"/>
      <c r="B45" s="3"/>
      <c r="C45" s="3"/>
      <c r="D45" s="8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6" x14ac:dyDescent="0.2">
      <c r="A46" s="3"/>
      <c r="B46" s="3"/>
      <c r="C46" s="3"/>
      <c r="D46" s="8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6" x14ac:dyDescent="0.2">
      <c r="A47" s="3"/>
      <c r="B47" s="3"/>
      <c r="C47" s="3"/>
      <c r="D47" s="8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6" x14ac:dyDescent="0.2">
      <c r="A48" s="3"/>
      <c r="B48" s="3"/>
      <c r="C48" s="3"/>
      <c r="D48" s="8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8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 x14ac:dyDescent="0.2">
      <c r="A50" s="3"/>
      <c r="B50" s="3"/>
      <c r="C50" s="3"/>
      <c r="D50" s="8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 x14ac:dyDescent="0.2">
      <c r="A51" s="3"/>
      <c r="B51" s="3"/>
      <c r="C51" s="3"/>
      <c r="D51" s="8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 x14ac:dyDescent="0.2">
      <c r="A52" s="3"/>
      <c r="B52" s="3"/>
      <c r="C52" s="3"/>
      <c r="D52" s="8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 x14ac:dyDescent="0.2">
      <c r="A53" s="3"/>
      <c r="B53" s="3"/>
      <c r="C53" s="3"/>
      <c r="D53" s="8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 x14ac:dyDescent="0.2">
      <c r="A54" s="3"/>
      <c r="B54" s="3"/>
      <c r="C54" s="3"/>
      <c r="D54" s="8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 x14ac:dyDescent="0.2">
      <c r="A55" s="3"/>
      <c r="B55" s="3"/>
      <c r="C55" s="3"/>
      <c r="D55" s="8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 x14ac:dyDescent="0.2">
      <c r="A56" s="3"/>
      <c r="B56" s="3"/>
      <c r="C56" s="3"/>
      <c r="D56" s="8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 x14ac:dyDescent="0.2">
      <c r="A57" s="3"/>
      <c r="B57" s="3"/>
      <c r="C57" s="3"/>
      <c r="D57" s="8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 x14ac:dyDescent="0.2">
      <c r="A58" s="3"/>
      <c r="B58" s="3"/>
      <c r="C58" s="3"/>
      <c r="D58" s="8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 x14ac:dyDescent="0.2">
      <c r="A59" s="3"/>
      <c r="B59" s="3"/>
      <c r="C59" s="3"/>
      <c r="D59" s="8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 x14ac:dyDescent="0.2">
      <c r="A60" s="3"/>
      <c r="B60" s="3"/>
      <c r="C60" s="3"/>
      <c r="D60" s="8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 x14ac:dyDescent="0.2">
      <c r="A61" s="3"/>
      <c r="B61" s="3"/>
      <c r="C61" s="3"/>
      <c r="D61" s="8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 x14ac:dyDescent="0.2">
      <c r="A62" s="3"/>
      <c r="B62" s="3"/>
      <c r="C62" s="3"/>
      <c r="D62" s="8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 x14ac:dyDescent="0.2">
      <c r="A63" s="3"/>
      <c r="B63" s="3"/>
      <c r="C63" s="3"/>
      <c r="D63" s="8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x14ac:dyDescent="0.2">
      <c r="A64" s="3"/>
      <c r="B64" s="3"/>
      <c r="C64" s="3"/>
      <c r="D64" s="8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 x14ac:dyDescent="0.2">
      <c r="A65" s="3"/>
      <c r="B65" s="3"/>
      <c r="C65" s="3"/>
      <c r="D65" s="8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 x14ac:dyDescent="0.2">
      <c r="A66" s="3"/>
      <c r="B66" s="3"/>
      <c r="C66" s="3"/>
      <c r="D66" s="8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 x14ac:dyDescent="0.2">
      <c r="A67" s="3"/>
      <c r="B67" s="3"/>
      <c r="C67" s="3"/>
      <c r="D67" s="8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 x14ac:dyDescent="0.2">
      <c r="A68" s="3"/>
      <c r="B68" s="3"/>
      <c r="C68" s="3"/>
      <c r="D68" s="8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 x14ac:dyDescent="0.2">
      <c r="A69" s="3"/>
      <c r="B69" s="3"/>
      <c r="C69" s="3"/>
      <c r="D69" s="8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 x14ac:dyDescent="0.2">
      <c r="A70" s="3"/>
      <c r="B70" s="3"/>
      <c r="C70" s="3"/>
      <c r="D70" s="8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 x14ac:dyDescent="0.2">
      <c r="A71" s="3"/>
      <c r="B71" s="3"/>
      <c r="C71" s="3"/>
      <c r="D71" s="8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 x14ac:dyDescent="0.2">
      <c r="A72" s="3"/>
      <c r="B72" s="3"/>
      <c r="C72" s="3"/>
      <c r="D72" s="8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 x14ac:dyDescent="0.2">
      <c r="A73" s="3"/>
      <c r="B73" s="3"/>
      <c r="C73" s="3"/>
      <c r="D73" s="3"/>
      <c r="E73" s="3"/>
      <c r="F73" s="8"/>
      <c r="G73" s="3"/>
      <c r="H73" s="3"/>
      <c r="I73" s="3"/>
      <c r="J73" s="3"/>
      <c r="K73" s="3"/>
      <c r="L73" s="3"/>
      <c r="M73" s="3"/>
      <c r="N73" s="3"/>
    </row>
    <row r="74" spans="1:14" x14ac:dyDescent="0.2">
      <c r="A74" s="3"/>
      <c r="B74" s="3"/>
      <c r="C74" s="3"/>
      <c r="D74" s="3"/>
      <c r="E74" s="3"/>
      <c r="F74" s="8"/>
      <c r="G74" s="3"/>
      <c r="H74" s="3"/>
      <c r="I74" s="3"/>
      <c r="J74" s="3"/>
      <c r="K74" s="3"/>
      <c r="L74" s="3"/>
      <c r="M74" s="3"/>
      <c r="N74" s="3"/>
    </row>
    <row r="75" spans="1:14" x14ac:dyDescent="0.2">
      <c r="A75" s="3"/>
      <c r="B75" s="3"/>
      <c r="C75" s="3"/>
      <c r="D75" s="3"/>
      <c r="E75" s="3"/>
      <c r="F75" s="8"/>
      <c r="G75" s="3"/>
      <c r="H75" s="3"/>
      <c r="I75" s="3"/>
      <c r="J75" s="3"/>
      <c r="K75" s="3"/>
      <c r="L75" s="3"/>
      <c r="M75" s="3"/>
      <c r="N75" s="3"/>
    </row>
    <row r="76" spans="1:14" x14ac:dyDescent="0.2">
      <c r="A76" s="3"/>
      <c r="B76" s="3"/>
      <c r="C76" s="3"/>
      <c r="D76" s="3"/>
      <c r="E76" s="3"/>
      <c r="F76" s="8"/>
      <c r="G76" s="3"/>
      <c r="H76" s="3"/>
      <c r="I76" s="3"/>
      <c r="J76" s="3"/>
      <c r="K76" s="3"/>
      <c r="L76" s="3"/>
      <c r="M76" s="3"/>
      <c r="N76" s="3"/>
    </row>
    <row r="77" spans="1:14" x14ac:dyDescent="0.2">
      <c r="A77" s="3"/>
      <c r="B77" s="3"/>
      <c r="C77" s="3"/>
      <c r="D77" s="3"/>
      <c r="E77" s="3"/>
      <c r="F77" s="8"/>
      <c r="G77" s="3"/>
      <c r="H77" s="3"/>
      <c r="I77" s="3"/>
      <c r="J77" s="3"/>
      <c r="K77" s="3"/>
      <c r="L77" s="3"/>
      <c r="M77" s="3"/>
      <c r="N77" s="3"/>
    </row>
    <row r="78" spans="1:14" x14ac:dyDescent="0.2">
      <c r="A78" s="3"/>
      <c r="B78" s="3"/>
      <c r="C78" s="3"/>
      <c r="D78" s="3"/>
      <c r="E78" s="3"/>
      <c r="F78" s="8"/>
      <c r="G78" s="3"/>
      <c r="H78" s="3"/>
      <c r="I78" s="3"/>
      <c r="J78" s="3"/>
      <c r="K78" s="3"/>
      <c r="L78" s="3"/>
      <c r="M78" s="3"/>
      <c r="N78" s="3"/>
    </row>
    <row r="79" spans="1:14" x14ac:dyDescent="0.2">
      <c r="A79" s="3"/>
      <c r="B79" s="3"/>
      <c r="C79" s="3"/>
      <c r="D79" s="3"/>
      <c r="E79" s="3"/>
      <c r="F79" s="8"/>
      <c r="G79" s="3"/>
      <c r="H79" s="3"/>
      <c r="I79" s="3"/>
      <c r="J79" s="3"/>
      <c r="K79" s="3"/>
      <c r="L79" s="3"/>
      <c r="M79" s="3"/>
      <c r="N79" s="3"/>
    </row>
    <row r="80" spans="1:14" x14ac:dyDescent="0.2">
      <c r="A80" s="3"/>
      <c r="B80" s="3"/>
      <c r="C80" s="3"/>
      <c r="D80" s="3"/>
      <c r="E80" s="3"/>
      <c r="F80" s="8"/>
      <c r="G80" s="3"/>
      <c r="H80" s="3"/>
      <c r="I80" s="3"/>
      <c r="J80" s="3"/>
      <c r="K80" s="3"/>
      <c r="L80" s="3"/>
      <c r="M80" s="3"/>
      <c r="N80" s="3"/>
    </row>
    <row r="81" spans="1:14" x14ac:dyDescent="0.2">
      <c r="A81" s="3"/>
      <c r="B81" s="3"/>
      <c r="C81" s="3"/>
      <c r="D81" s="3"/>
      <c r="E81" s="3"/>
      <c r="F81" s="8"/>
      <c r="G81" s="3"/>
      <c r="H81" s="3"/>
      <c r="I81" s="3"/>
      <c r="J81" s="3"/>
      <c r="K81" s="3"/>
      <c r="L81" s="3"/>
      <c r="M81" s="3"/>
      <c r="N81" s="3"/>
    </row>
    <row r="82" spans="1:14" x14ac:dyDescent="0.2">
      <c r="A82" s="3"/>
      <c r="B82" s="3"/>
      <c r="C82" s="3"/>
      <c r="D82" s="3"/>
      <c r="E82" s="3"/>
      <c r="F82" s="8"/>
      <c r="G82" s="3"/>
      <c r="H82" s="3"/>
      <c r="I82" s="3"/>
      <c r="J82" s="3"/>
      <c r="K82" s="3"/>
      <c r="L82" s="3"/>
      <c r="M82" s="3"/>
      <c r="N82" s="3"/>
    </row>
    <row r="83" spans="1:14" x14ac:dyDescent="0.2">
      <c r="A83" s="3"/>
      <c r="B83" s="3"/>
      <c r="C83" s="3"/>
      <c r="D83" s="3"/>
      <c r="E83" s="3"/>
      <c r="F83" s="8"/>
      <c r="G83" s="3"/>
      <c r="H83" s="3"/>
      <c r="I83" s="3"/>
      <c r="J83" s="3"/>
      <c r="K83" s="3"/>
      <c r="L83" s="3"/>
      <c r="M83" s="3"/>
      <c r="N83" s="3"/>
    </row>
    <row r="84" spans="1:14" x14ac:dyDescent="0.2">
      <c r="A84" s="3"/>
      <c r="B84" s="3"/>
      <c r="C84" s="3"/>
      <c r="D84" s="3"/>
      <c r="E84" s="3"/>
      <c r="F84" s="8"/>
      <c r="G84" s="3"/>
      <c r="H84" s="3"/>
      <c r="I84" s="3"/>
      <c r="J84" s="3"/>
      <c r="K84" s="3"/>
      <c r="L84" s="3"/>
      <c r="M84" s="3"/>
      <c r="N84" s="3"/>
    </row>
    <row r="85" spans="1:14" x14ac:dyDescent="0.2">
      <c r="A85" s="3"/>
      <c r="B85" s="3"/>
      <c r="C85" s="3"/>
      <c r="D85" s="3"/>
      <c r="E85" s="3"/>
      <c r="F85" s="8"/>
      <c r="G85" s="3"/>
      <c r="H85" s="3"/>
      <c r="I85" s="3"/>
      <c r="J85" s="3"/>
      <c r="K85" s="3"/>
      <c r="L85" s="3"/>
      <c r="M85" s="3"/>
      <c r="N85" s="3"/>
    </row>
    <row r="86" spans="1:14" x14ac:dyDescent="0.2">
      <c r="A86" s="3"/>
      <c r="B86" s="3"/>
      <c r="C86" s="3"/>
      <c r="D86" s="3"/>
      <c r="E86" s="3"/>
      <c r="F86" s="8"/>
      <c r="G86" s="3"/>
      <c r="H86" s="3"/>
      <c r="I86" s="3"/>
      <c r="J86" s="3"/>
      <c r="K86" s="3"/>
      <c r="L86" s="3"/>
      <c r="M86" s="3"/>
      <c r="N86" s="3"/>
    </row>
    <row r="87" spans="1:14" x14ac:dyDescent="0.2">
      <c r="A87" s="3"/>
      <c r="B87" s="3"/>
      <c r="C87" s="3"/>
      <c r="D87" s="3"/>
      <c r="E87" s="3"/>
      <c r="F87" s="8"/>
      <c r="G87" s="3"/>
      <c r="H87" s="3"/>
      <c r="I87" s="3"/>
      <c r="J87" s="3"/>
      <c r="K87" s="3"/>
      <c r="L87" s="3"/>
      <c r="M87" s="3"/>
      <c r="N87" s="3"/>
    </row>
    <row r="88" spans="1:14" x14ac:dyDescent="0.2">
      <c r="A88" s="3"/>
      <c r="B88" s="3"/>
      <c r="C88" s="3"/>
      <c r="D88" s="3"/>
      <c r="E88" s="3"/>
      <c r="F88" s="8"/>
      <c r="G88" s="3"/>
      <c r="H88" s="3"/>
      <c r="I88" s="3"/>
      <c r="J88" s="3"/>
      <c r="K88" s="3"/>
      <c r="L88" s="3"/>
      <c r="M88" s="3"/>
      <c r="N88" s="3"/>
    </row>
    <row r="89" spans="1:14" x14ac:dyDescent="0.2">
      <c r="A89" s="3"/>
      <c r="B89" s="3"/>
      <c r="C89" s="3"/>
      <c r="D89" s="3"/>
      <c r="E89" s="3"/>
      <c r="F89" s="8"/>
      <c r="G89" s="3"/>
      <c r="H89" s="3"/>
      <c r="I89" s="3"/>
      <c r="J89" s="3"/>
      <c r="K89" s="3"/>
      <c r="L89" s="3"/>
      <c r="M89" s="3"/>
      <c r="N89" s="3"/>
    </row>
    <row r="90" spans="1:14" x14ac:dyDescent="0.2">
      <c r="A90" s="3"/>
      <c r="B90" s="3"/>
      <c r="C90" s="3"/>
      <c r="D90" s="3"/>
      <c r="E90" s="3"/>
      <c r="F90" s="8"/>
      <c r="G90" s="3"/>
      <c r="H90" s="3"/>
      <c r="I90" s="3"/>
      <c r="J90" s="3"/>
      <c r="K90" s="3"/>
      <c r="L90" s="3"/>
      <c r="M90" s="3"/>
      <c r="N90" s="3"/>
    </row>
    <row r="91" spans="1:14" x14ac:dyDescent="0.2">
      <c r="A91" s="3"/>
      <c r="B91" s="3"/>
      <c r="C91" s="3"/>
      <c r="D91" s="3"/>
      <c r="E91" s="3"/>
      <c r="F91" s="8"/>
      <c r="G91" s="3"/>
      <c r="H91" s="3"/>
      <c r="I91" s="3"/>
      <c r="J91" s="3"/>
      <c r="K91" s="3"/>
      <c r="L91" s="3"/>
      <c r="M91" s="3"/>
      <c r="N91" s="3"/>
    </row>
    <row r="92" spans="1:14" x14ac:dyDescent="0.2">
      <c r="A92" s="3"/>
      <c r="B92" s="3"/>
      <c r="C92" s="3"/>
      <c r="D92" s="3"/>
      <c r="E92" s="3"/>
      <c r="F92" s="8"/>
      <c r="G92" s="3"/>
      <c r="H92" s="3"/>
      <c r="I92" s="3"/>
      <c r="J92" s="3"/>
      <c r="K92" s="3"/>
      <c r="L92" s="3"/>
      <c r="M92" s="3"/>
      <c r="N92" s="3"/>
    </row>
    <row r="93" spans="1:14" x14ac:dyDescent="0.2">
      <c r="A93" s="3"/>
      <c r="B93" s="3"/>
      <c r="C93" s="3"/>
      <c r="D93" s="3"/>
      <c r="E93" s="3"/>
      <c r="F93" s="8"/>
      <c r="G93" s="3"/>
      <c r="H93" s="3"/>
      <c r="I93" s="3"/>
      <c r="J93" s="3"/>
      <c r="K93" s="3"/>
      <c r="L93" s="3"/>
      <c r="M93" s="3"/>
      <c r="N93" s="3"/>
    </row>
    <row r="94" spans="1:14" x14ac:dyDescent="0.2">
      <c r="A94" s="3"/>
      <c r="B94" s="3"/>
      <c r="C94" s="3"/>
      <c r="D94" s="3"/>
      <c r="E94" s="3"/>
      <c r="F94" s="8"/>
      <c r="G94" s="3"/>
      <c r="H94" s="3"/>
      <c r="I94" s="3"/>
      <c r="J94" s="3"/>
      <c r="K94" s="3"/>
      <c r="L94" s="3"/>
      <c r="M94" s="3"/>
      <c r="N94" s="3"/>
    </row>
    <row r="95" spans="1:14" x14ac:dyDescent="0.2">
      <c r="A95" s="3"/>
      <c r="B95" s="3"/>
      <c r="C95" s="3"/>
      <c r="D95" s="3"/>
      <c r="E95" s="3"/>
      <c r="F95" s="8"/>
      <c r="G95" s="3"/>
      <c r="H95" s="3"/>
      <c r="I95" s="3"/>
      <c r="J95" s="3"/>
      <c r="K95" s="3"/>
      <c r="L95" s="3"/>
      <c r="M95" s="3"/>
      <c r="N95" s="3"/>
    </row>
    <row r="96" spans="1:14" x14ac:dyDescent="0.2">
      <c r="A96" s="3"/>
      <c r="B96" s="3"/>
      <c r="C96" s="3"/>
      <c r="D96" s="3"/>
      <c r="E96" s="3"/>
      <c r="F96" s="8"/>
      <c r="G96" s="3"/>
      <c r="H96" s="3"/>
      <c r="I96" s="3"/>
      <c r="J96" s="3"/>
      <c r="K96" s="3"/>
      <c r="L96" s="3"/>
      <c r="M96" s="3"/>
      <c r="N96" s="3"/>
    </row>
    <row r="97" spans="1:14" x14ac:dyDescent="0.2">
      <c r="A97" s="3"/>
      <c r="B97" s="3"/>
      <c r="C97" s="3"/>
      <c r="D97" s="3"/>
      <c r="E97" s="3"/>
      <c r="F97" s="8"/>
      <c r="G97" s="3"/>
      <c r="H97" s="3"/>
      <c r="I97" s="3"/>
      <c r="J97" s="3"/>
      <c r="K97" s="3"/>
      <c r="L97" s="3"/>
      <c r="M97" s="3"/>
      <c r="N97" s="3"/>
    </row>
    <row r="98" spans="1:14" x14ac:dyDescent="0.2">
      <c r="A98" s="3"/>
      <c r="B98" s="3"/>
      <c r="C98" s="3"/>
      <c r="D98" s="3"/>
      <c r="E98" s="3"/>
      <c r="F98" s="8"/>
      <c r="G98" s="3"/>
      <c r="H98" s="3"/>
      <c r="I98" s="3"/>
      <c r="J98" s="3"/>
      <c r="K98" s="3"/>
      <c r="L98" s="3"/>
      <c r="M98" s="3"/>
      <c r="N98" s="3"/>
    </row>
    <row r="99" spans="1:14" x14ac:dyDescent="0.2">
      <c r="A99" s="3"/>
      <c r="B99" s="3"/>
      <c r="C99" s="3"/>
      <c r="D99" s="3"/>
      <c r="E99" s="3"/>
      <c r="F99" s="8"/>
      <c r="G99" s="3"/>
      <c r="H99" s="3"/>
      <c r="I99" s="3"/>
      <c r="J99" s="3"/>
      <c r="K99" s="3"/>
      <c r="L99" s="3"/>
      <c r="M99" s="3"/>
      <c r="N99" s="3"/>
    </row>
    <row r="100" spans="1:14" x14ac:dyDescent="0.2">
      <c r="A100" s="3"/>
      <c r="B100" s="3"/>
      <c r="C100" s="3"/>
      <c r="D100" s="3"/>
      <c r="E100" s="3"/>
      <c r="F100" s="8"/>
      <c r="G100" s="3"/>
      <c r="H100" s="3"/>
      <c r="I100" s="3"/>
      <c r="J100" s="3"/>
      <c r="K100" s="3"/>
      <c r="L100" s="3"/>
      <c r="M100" s="3"/>
      <c r="N100" s="3"/>
    </row>
    <row r="101" spans="1:14" x14ac:dyDescent="0.2">
      <c r="A101" s="3"/>
      <c r="B101" s="3"/>
      <c r="C101" s="3"/>
      <c r="D101" s="3"/>
      <c r="E101" s="3"/>
      <c r="F101" s="8"/>
      <c r="G101" s="3"/>
      <c r="H101" s="3"/>
      <c r="I101" s="3"/>
      <c r="J101" s="3"/>
      <c r="K101" s="3"/>
      <c r="L101" s="3"/>
      <c r="M101" s="3"/>
      <c r="N101" s="3"/>
    </row>
    <row r="102" spans="1:14" x14ac:dyDescent="0.2">
      <c r="A102" s="3"/>
      <c r="B102" s="3"/>
      <c r="C102" s="3"/>
      <c r="D102" s="3"/>
      <c r="E102" s="3"/>
      <c r="F102" s="8"/>
      <c r="G102" s="3"/>
      <c r="H102" s="3"/>
      <c r="I102" s="3"/>
      <c r="J102" s="3"/>
      <c r="K102" s="3"/>
      <c r="L102" s="3"/>
      <c r="M102" s="3"/>
      <c r="N102" s="3"/>
    </row>
    <row r="103" spans="1:14" x14ac:dyDescent="0.2">
      <c r="A103" s="3"/>
      <c r="B103" s="3"/>
      <c r="C103" s="3"/>
      <c r="D103" s="3"/>
      <c r="E103" s="3"/>
      <c r="F103" s="8"/>
      <c r="G103" s="3"/>
      <c r="H103" s="3"/>
      <c r="I103" s="3"/>
      <c r="J103" s="3"/>
      <c r="K103" s="3"/>
      <c r="L103" s="3"/>
      <c r="M103" s="3"/>
      <c r="N103" s="3"/>
    </row>
    <row r="104" spans="1:14" x14ac:dyDescent="0.2">
      <c r="A104" s="3"/>
      <c r="B104" s="3"/>
      <c r="C104" s="3"/>
      <c r="D104" s="3"/>
      <c r="E104" s="3"/>
      <c r="F104" s="8"/>
      <c r="G104" s="3"/>
      <c r="H104" s="3"/>
      <c r="I104" s="3"/>
      <c r="J104" s="3"/>
      <c r="K104" s="3"/>
      <c r="L104" s="3"/>
      <c r="M104" s="3"/>
      <c r="N104" s="3"/>
    </row>
    <row r="105" spans="1:14" x14ac:dyDescent="0.2">
      <c r="A105" s="3"/>
      <c r="B105" s="3"/>
      <c r="C105" s="3"/>
      <c r="D105" s="3"/>
      <c r="E105" s="3"/>
      <c r="F105" s="8"/>
      <c r="G105" s="3"/>
      <c r="H105" s="3"/>
      <c r="I105" s="3"/>
      <c r="J105" s="3"/>
      <c r="K105" s="3"/>
      <c r="L105" s="3"/>
      <c r="M105" s="3"/>
      <c r="N105" s="3"/>
    </row>
    <row r="106" spans="1:14" x14ac:dyDescent="0.2">
      <c r="A106" s="3"/>
      <c r="B106" s="3"/>
      <c r="C106" s="3"/>
      <c r="D106" s="3"/>
      <c r="E106" s="3"/>
      <c r="F106" s="8"/>
      <c r="G106" s="3"/>
      <c r="H106" s="3"/>
      <c r="I106" s="3"/>
      <c r="J106" s="3"/>
      <c r="K106" s="3"/>
      <c r="L106" s="3"/>
      <c r="M106" s="3"/>
      <c r="N106" s="3"/>
    </row>
    <row r="107" spans="1:14" x14ac:dyDescent="0.2">
      <c r="A107" s="3"/>
      <c r="B107" s="3"/>
      <c r="C107" s="3"/>
      <c r="D107" s="3"/>
      <c r="E107" s="3"/>
      <c r="F107" s="8"/>
      <c r="G107" s="3"/>
      <c r="H107" s="3"/>
      <c r="I107" s="3"/>
      <c r="J107" s="3"/>
      <c r="K107" s="3"/>
      <c r="L107" s="3"/>
      <c r="M107" s="3"/>
      <c r="N107" s="3"/>
    </row>
    <row r="108" spans="1:14" x14ac:dyDescent="0.2">
      <c r="A108" s="3"/>
      <c r="B108" s="3"/>
      <c r="C108" s="3"/>
      <c r="D108" s="3"/>
      <c r="E108" s="3"/>
      <c r="F108" s="8"/>
      <c r="G108" s="3"/>
      <c r="H108" s="3"/>
      <c r="I108" s="3"/>
      <c r="J108" s="3"/>
      <c r="K108" s="3"/>
      <c r="L108" s="3"/>
      <c r="M108" s="3"/>
      <c r="N108" s="3"/>
    </row>
    <row r="109" spans="1:14" x14ac:dyDescent="0.2">
      <c r="A109" s="3"/>
      <c r="B109" s="3"/>
      <c r="C109" s="3"/>
      <c r="D109" s="3"/>
      <c r="E109" s="3"/>
      <c r="F109" s="8"/>
      <c r="G109" s="3"/>
      <c r="H109" s="3"/>
      <c r="I109" s="3"/>
      <c r="J109" s="3"/>
      <c r="K109" s="3"/>
      <c r="L109" s="3"/>
      <c r="M109" s="3"/>
      <c r="N109" s="3"/>
    </row>
    <row r="110" spans="1:14" x14ac:dyDescent="0.2">
      <c r="A110" s="3"/>
      <c r="B110" s="3"/>
      <c r="C110" s="3"/>
      <c r="D110" s="3"/>
      <c r="E110" s="3"/>
      <c r="F110" s="8"/>
      <c r="G110" s="3"/>
      <c r="H110" s="3"/>
      <c r="I110" s="3"/>
      <c r="J110" s="3"/>
      <c r="K110" s="3"/>
      <c r="L110" s="3"/>
      <c r="M110" s="3"/>
      <c r="N110" s="3"/>
    </row>
    <row r="111" spans="1:14" x14ac:dyDescent="0.2">
      <c r="A111" s="3"/>
      <c r="B111" s="3"/>
      <c r="C111" s="3"/>
      <c r="D111" s="3"/>
      <c r="E111" s="3"/>
      <c r="F111" s="8"/>
      <c r="G111" s="3"/>
      <c r="H111" s="3"/>
      <c r="I111" s="3"/>
      <c r="J111" s="3"/>
      <c r="K111" s="3"/>
      <c r="L111" s="3"/>
      <c r="M111" s="3"/>
      <c r="N111" s="3"/>
    </row>
    <row r="112" spans="1:14" x14ac:dyDescent="0.2">
      <c r="A112" s="3"/>
      <c r="B112" s="3"/>
      <c r="C112" s="3"/>
      <c r="D112" s="3"/>
      <c r="E112" s="3"/>
      <c r="F112" s="8"/>
      <c r="G112" s="3"/>
      <c r="H112" s="3"/>
      <c r="I112" s="3"/>
      <c r="J112" s="3"/>
      <c r="K112" s="3"/>
      <c r="L112" s="3"/>
      <c r="M112" s="3"/>
      <c r="N112" s="3"/>
    </row>
    <row r="113" spans="1:14" x14ac:dyDescent="0.2">
      <c r="A113" s="3"/>
      <c r="B113" s="3"/>
      <c r="C113" s="3"/>
      <c r="D113" s="3"/>
      <c r="E113" s="3"/>
      <c r="F113" s="8"/>
      <c r="G113" s="3"/>
      <c r="H113" s="3"/>
      <c r="I113" s="3"/>
      <c r="J113" s="3"/>
      <c r="K113" s="3"/>
      <c r="L113" s="3"/>
      <c r="M113" s="3"/>
      <c r="N113" s="3"/>
    </row>
    <row r="114" spans="1:14" x14ac:dyDescent="0.2">
      <c r="A114" s="3"/>
      <c r="B114" s="3"/>
      <c r="C114" s="3"/>
      <c r="D114" s="3"/>
      <c r="E114" s="3"/>
      <c r="F114" s="8"/>
      <c r="G114" s="3"/>
      <c r="H114" s="3"/>
      <c r="I114" s="3"/>
      <c r="J114" s="3"/>
      <c r="K114" s="3"/>
      <c r="L114" s="3"/>
      <c r="M114" s="3"/>
      <c r="N114" s="3"/>
    </row>
    <row r="115" spans="1:14" x14ac:dyDescent="0.2">
      <c r="A115" s="3"/>
      <c r="B115" s="3"/>
      <c r="C115" s="3"/>
      <c r="D115" s="3"/>
      <c r="E115" s="3"/>
      <c r="F115" s="8"/>
      <c r="G115" s="3"/>
      <c r="H115" s="3"/>
      <c r="I115" s="3"/>
      <c r="J115" s="3"/>
      <c r="K115" s="3"/>
      <c r="L115" s="3"/>
      <c r="M115" s="3"/>
      <c r="N115" s="3"/>
    </row>
    <row r="116" spans="1:14" x14ac:dyDescent="0.2">
      <c r="A116" s="3"/>
      <c r="B116" s="3"/>
      <c r="C116" s="3"/>
      <c r="D116" s="3"/>
      <c r="E116" s="3"/>
      <c r="F116" s="8"/>
      <c r="G116" s="3"/>
      <c r="H116" s="3"/>
      <c r="I116" s="3"/>
      <c r="J116" s="3"/>
      <c r="K116" s="3"/>
      <c r="L116" s="3"/>
      <c r="M116" s="3"/>
      <c r="N116" s="3"/>
    </row>
    <row r="117" spans="1:14" x14ac:dyDescent="0.2">
      <c r="A117" s="3"/>
      <c r="B117" s="3"/>
      <c r="C117" s="3"/>
      <c r="D117" s="3"/>
      <c r="E117" s="3"/>
      <c r="F117" s="8"/>
      <c r="G117" s="3"/>
      <c r="H117" s="3"/>
      <c r="I117" s="3"/>
      <c r="J117" s="3"/>
      <c r="K117" s="3"/>
      <c r="L117" s="3"/>
      <c r="M117" s="3"/>
      <c r="N117" s="3"/>
    </row>
    <row r="118" spans="1:14" x14ac:dyDescent="0.2">
      <c r="A118" s="3"/>
      <c r="B118" s="3"/>
      <c r="C118" s="3"/>
      <c r="D118" s="3"/>
      <c r="E118" s="3"/>
      <c r="F118" s="8"/>
      <c r="G118" s="3"/>
      <c r="H118" s="3"/>
      <c r="I118" s="3"/>
      <c r="J118" s="3"/>
      <c r="K118" s="3"/>
      <c r="L118" s="3"/>
      <c r="M118" s="3"/>
      <c r="N118" s="3"/>
    </row>
    <row r="119" spans="1:14" x14ac:dyDescent="0.2">
      <c r="A119" s="3"/>
      <c r="B119" s="3"/>
      <c r="C119" s="3"/>
      <c r="D119" s="3"/>
      <c r="E119" s="3"/>
      <c r="F119" s="8"/>
      <c r="G119" s="3"/>
      <c r="H119" s="3"/>
      <c r="I119" s="3"/>
      <c r="J119" s="3"/>
      <c r="K119" s="3"/>
      <c r="L119" s="3"/>
      <c r="M119" s="3"/>
      <c r="N119" s="3"/>
    </row>
    <row r="120" spans="1:14" x14ac:dyDescent="0.2">
      <c r="A120" s="3"/>
      <c r="B120" s="3"/>
      <c r="C120" s="3"/>
      <c r="D120" s="3"/>
      <c r="E120" s="3"/>
      <c r="F120" s="8"/>
      <c r="G120" s="3"/>
      <c r="H120" s="3"/>
      <c r="I120" s="3"/>
      <c r="J120" s="3"/>
      <c r="K120" s="3"/>
      <c r="L120" s="3"/>
      <c r="M120" s="3"/>
      <c r="N120" s="3"/>
    </row>
    <row r="121" spans="1:14" x14ac:dyDescent="0.2">
      <c r="A121" s="3"/>
      <c r="B121" s="3"/>
      <c r="C121" s="3"/>
      <c r="D121" s="3"/>
      <c r="E121" s="3"/>
      <c r="F121" s="8"/>
      <c r="G121" s="3"/>
      <c r="H121" s="3"/>
      <c r="I121" s="3"/>
      <c r="J121" s="3"/>
      <c r="K121" s="3"/>
      <c r="L121" s="3"/>
      <c r="M121" s="3"/>
      <c r="N121" s="3"/>
    </row>
    <row r="122" spans="1:14" x14ac:dyDescent="0.2">
      <c r="A122" s="3"/>
      <c r="B122" s="3"/>
      <c r="C122" s="3"/>
      <c r="D122" s="3"/>
      <c r="E122" s="3"/>
      <c r="F122" s="8"/>
      <c r="G122" s="3"/>
      <c r="H122" s="3"/>
      <c r="I122" s="3"/>
      <c r="J122" s="3"/>
      <c r="K122" s="3"/>
      <c r="L122" s="3"/>
      <c r="M122" s="3"/>
      <c r="N122" s="3"/>
    </row>
    <row r="123" spans="1:14" x14ac:dyDescent="0.2">
      <c r="A123" s="3"/>
      <c r="B123" s="3"/>
      <c r="C123" s="3"/>
      <c r="D123" s="3"/>
      <c r="E123" s="3"/>
      <c r="F123" s="8"/>
      <c r="G123" s="3"/>
      <c r="H123" s="3"/>
      <c r="I123" s="3"/>
      <c r="J123" s="3"/>
      <c r="K123" s="3"/>
      <c r="L123" s="3"/>
      <c r="M123" s="3"/>
      <c r="N123" s="3"/>
    </row>
    <row r="124" spans="1:14" x14ac:dyDescent="0.2">
      <c r="A124" s="3"/>
      <c r="B124" s="3"/>
      <c r="C124" s="3"/>
      <c r="D124" s="3"/>
      <c r="E124" s="3"/>
      <c r="F124" s="8"/>
      <c r="G124" s="3"/>
      <c r="H124" s="3"/>
      <c r="I124" s="3"/>
      <c r="J124" s="3"/>
      <c r="K124" s="3"/>
      <c r="L124" s="3"/>
      <c r="M124" s="3"/>
      <c r="N124" s="3"/>
    </row>
    <row r="125" spans="1:14" x14ac:dyDescent="0.2">
      <c r="A125" s="3"/>
      <c r="B125" s="3"/>
      <c r="C125" s="3"/>
      <c r="D125" s="3"/>
      <c r="E125" s="3"/>
      <c r="F125" s="8"/>
      <c r="G125" s="3"/>
      <c r="H125" s="3"/>
      <c r="I125" s="3"/>
      <c r="J125" s="3"/>
      <c r="K125" s="3"/>
      <c r="L125" s="3"/>
      <c r="M125" s="3"/>
      <c r="N125" s="3"/>
    </row>
    <row r="126" spans="1:14" x14ac:dyDescent="0.2">
      <c r="A126" s="3"/>
      <c r="B126" s="3"/>
      <c r="C126" s="3"/>
      <c r="D126" s="3"/>
      <c r="E126" s="3"/>
      <c r="F126" s="8"/>
      <c r="G126" s="3"/>
      <c r="H126" s="3"/>
      <c r="I126" s="3"/>
      <c r="J126" s="3"/>
      <c r="K126" s="3"/>
      <c r="L126" s="3"/>
      <c r="M126" s="3"/>
      <c r="N126" s="3"/>
    </row>
    <row r="127" spans="1:14" x14ac:dyDescent="0.2">
      <c r="A127" s="3"/>
      <c r="B127" s="3"/>
      <c r="C127" s="3"/>
      <c r="D127" s="3"/>
      <c r="E127" s="3"/>
      <c r="F127" s="8"/>
      <c r="G127" s="3"/>
      <c r="H127" s="3"/>
      <c r="I127" s="3"/>
      <c r="J127" s="3"/>
      <c r="K127" s="3"/>
      <c r="L127" s="3"/>
      <c r="M127" s="3"/>
      <c r="N127" s="3"/>
    </row>
    <row r="128" spans="1:14" x14ac:dyDescent="0.2">
      <c r="A128" s="3"/>
      <c r="B128" s="3"/>
      <c r="C128" s="3"/>
      <c r="D128" s="3"/>
      <c r="E128" s="3"/>
      <c r="F128" s="8"/>
      <c r="G128" s="3"/>
      <c r="H128" s="3"/>
      <c r="I128" s="3"/>
      <c r="J128" s="3"/>
      <c r="K128" s="3"/>
      <c r="L128" s="3"/>
      <c r="M128" s="3"/>
      <c r="N128" s="3"/>
    </row>
    <row r="129" spans="1:14" x14ac:dyDescent="0.2">
      <c r="A129" s="3"/>
      <c r="B129" s="3"/>
      <c r="C129" s="3"/>
      <c r="D129" s="3"/>
      <c r="E129" s="3"/>
      <c r="F129" s="8"/>
      <c r="G129" s="3"/>
      <c r="H129" s="3"/>
      <c r="I129" s="3"/>
      <c r="J129" s="3"/>
      <c r="K129" s="3"/>
      <c r="L129" s="3"/>
      <c r="M129" s="3"/>
      <c r="N129" s="3"/>
    </row>
    <row r="130" spans="1:14" x14ac:dyDescent="0.2">
      <c r="A130" s="3"/>
      <c r="B130" s="3"/>
      <c r="C130" s="3"/>
      <c r="D130" s="3"/>
      <c r="E130" s="3"/>
      <c r="F130" s="8"/>
      <c r="G130" s="3"/>
      <c r="H130" s="3"/>
      <c r="I130" s="3"/>
      <c r="J130" s="3"/>
      <c r="K130" s="3"/>
      <c r="L130" s="3"/>
      <c r="M130" s="3"/>
      <c r="N130" s="3"/>
    </row>
    <row r="131" spans="1:14" x14ac:dyDescent="0.2">
      <c r="A131" s="3"/>
      <c r="B131" s="3"/>
      <c r="C131" s="3"/>
      <c r="D131" s="3"/>
      <c r="E131" s="3"/>
      <c r="F131" s="8"/>
      <c r="G131" s="3"/>
      <c r="H131" s="3"/>
      <c r="I131" s="3"/>
      <c r="J131" s="3"/>
      <c r="K131" s="3"/>
      <c r="L131" s="3"/>
      <c r="M131" s="3"/>
      <c r="N131" s="3"/>
    </row>
    <row r="132" spans="1:14" x14ac:dyDescent="0.2">
      <c r="A132" s="3"/>
      <c r="B132" s="3"/>
      <c r="C132" s="3"/>
      <c r="D132" s="3"/>
      <c r="E132" s="3"/>
      <c r="F132" s="8"/>
      <c r="G132" s="3"/>
      <c r="H132" s="3"/>
      <c r="I132" s="3"/>
      <c r="J132" s="3"/>
      <c r="K132" s="3"/>
      <c r="L132" s="3"/>
      <c r="M132" s="3"/>
      <c r="N132" s="3"/>
    </row>
    <row r="133" spans="1:14" x14ac:dyDescent="0.2">
      <c r="A133" s="3"/>
      <c r="B133" s="3"/>
      <c r="C133" s="3"/>
      <c r="D133" s="3"/>
      <c r="E133" s="3"/>
      <c r="F133" s="8"/>
      <c r="G133" s="3"/>
      <c r="H133" s="3"/>
      <c r="I133" s="3"/>
      <c r="J133" s="3"/>
      <c r="K133" s="3"/>
      <c r="L133" s="3"/>
      <c r="M133" s="3"/>
      <c r="N133" s="3"/>
    </row>
    <row r="134" spans="1:14" x14ac:dyDescent="0.2">
      <c r="A134" s="3"/>
      <c r="B134" s="3"/>
      <c r="C134" s="3"/>
      <c r="D134" s="3"/>
      <c r="E134" s="3"/>
      <c r="F134" s="8"/>
      <c r="G134" s="3"/>
      <c r="H134" s="3"/>
      <c r="I134" s="3"/>
      <c r="J134" s="3"/>
      <c r="K134" s="3"/>
      <c r="L134" s="3"/>
      <c r="M134" s="3"/>
      <c r="N134" s="3"/>
    </row>
    <row r="135" spans="1:14" x14ac:dyDescent="0.2">
      <c r="A135" s="3"/>
      <c r="B135" s="3"/>
      <c r="C135" s="3"/>
      <c r="D135" s="3"/>
      <c r="E135" s="3"/>
      <c r="F135" s="8"/>
      <c r="G135" s="3"/>
      <c r="H135" s="3"/>
      <c r="I135" s="3"/>
      <c r="J135" s="3"/>
      <c r="K135" s="3"/>
      <c r="L135" s="3"/>
      <c r="M135" s="3"/>
      <c r="N135" s="3"/>
    </row>
    <row r="136" spans="1:14" x14ac:dyDescent="0.2">
      <c r="A136" s="3"/>
      <c r="B136" s="3"/>
      <c r="C136" s="3"/>
      <c r="D136" s="3"/>
      <c r="E136" s="3"/>
      <c r="F136" s="8"/>
      <c r="G136" s="3"/>
      <c r="H136" s="3"/>
      <c r="I136" s="3"/>
      <c r="J136" s="3"/>
      <c r="K136" s="3"/>
      <c r="L136" s="3"/>
      <c r="M136" s="3"/>
      <c r="N136" s="3"/>
    </row>
    <row r="137" spans="1:14" x14ac:dyDescent="0.2">
      <c r="A137" s="3"/>
      <c r="B137" s="3"/>
      <c r="C137" s="3"/>
      <c r="D137" s="3"/>
      <c r="E137" s="3"/>
      <c r="F137" s="8"/>
      <c r="G137" s="3"/>
      <c r="H137" s="3"/>
      <c r="I137" s="3"/>
      <c r="J137" s="3"/>
      <c r="K137" s="3"/>
      <c r="L137" s="3"/>
      <c r="M137" s="3"/>
      <c r="N137" s="3"/>
    </row>
    <row r="138" spans="1:14" x14ac:dyDescent="0.2">
      <c r="A138" s="3"/>
      <c r="B138" s="3"/>
      <c r="C138" s="3"/>
      <c r="D138" s="3"/>
      <c r="E138" s="3"/>
      <c r="F138" s="8"/>
      <c r="G138" s="3"/>
      <c r="H138" s="3"/>
      <c r="I138" s="3"/>
      <c r="J138" s="3"/>
      <c r="K138" s="3"/>
      <c r="L138" s="3"/>
      <c r="M138" s="3"/>
      <c r="N138" s="3"/>
    </row>
    <row r="139" spans="1:14" x14ac:dyDescent="0.2">
      <c r="A139" s="3"/>
      <c r="B139" s="3"/>
      <c r="C139" s="3"/>
      <c r="D139" s="3"/>
      <c r="E139" s="3"/>
      <c r="F139" s="8"/>
      <c r="G139" s="3"/>
      <c r="H139" s="3"/>
      <c r="I139" s="3"/>
      <c r="J139" s="3"/>
      <c r="K139" s="3"/>
      <c r="L139" s="3"/>
      <c r="M139" s="3"/>
      <c r="N139" s="3"/>
    </row>
    <row r="140" spans="1:14" x14ac:dyDescent="0.2">
      <c r="A140" s="3"/>
      <c r="B140" s="3"/>
      <c r="C140" s="3"/>
      <c r="D140" s="3"/>
      <c r="E140" s="3"/>
      <c r="F140" s="8"/>
      <c r="G140" s="3"/>
      <c r="H140" s="3"/>
      <c r="I140" s="3"/>
      <c r="J140" s="3"/>
      <c r="K140" s="3"/>
      <c r="L140" s="3"/>
      <c r="M140" s="3"/>
      <c r="N140" s="3"/>
    </row>
    <row r="141" spans="1:14" x14ac:dyDescent="0.2">
      <c r="A141" s="3"/>
      <c r="B141" s="3"/>
      <c r="C141" s="3"/>
      <c r="D141" s="3"/>
      <c r="E141" s="3"/>
      <c r="F141" s="8"/>
      <c r="G141" s="3"/>
      <c r="H141" s="3"/>
      <c r="I141" s="3"/>
      <c r="J141" s="3"/>
      <c r="K141" s="3"/>
      <c r="L141" s="3"/>
      <c r="M141" s="3"/>
      <c r="N141" s="3"/>
    </row>
    <row r="142" spans="1:14" x14ac:dyDescent="0.2">
      <c r="A142" s="3"/>
      <c r="B142" s="3"/>
      <c r="C142" s="3"/>
      <c r="D142" s="3"/>
      <c r="E142" s="3"/>
      <c r="F142" s="8"/>
      <c r="G142" s="3"/>
      <c r="H142" s="3"/>
      <c r="I142" s="3"/>
      <c r="J142" s="3"/>
      <c r="K142" s="3"/>
      <c r="L142" s="3"/>
      <c r="M142" s="3"/>
      <c r="N142" s="3"/>
    </row>
    <row r="143" spans="1:14" x14ac:dyDescent="0.2">
      <c r="A143" s="3"/>
      <c r="B143" s="3"/>
      <c r="C143" s="3"/>
      <c r="D143" s="3"/>
      <c r="E143" s="3"/>
      <c r="F143" s="8"/>
      <c r="G143" s="3"/>
      <c r="H143" s="3"/>
      <c r="I143" s="3"/>
      <c r="J143" s="3"/>
      <c r="K143" s="3"/>
      <c r="L143" s="3"/>
      <c r="M143" s="3"/>
      <c r="N143" s="3"/>
    </row>
    <row r="144" spans="1:14" x14ac:dyDescent="0.2">
      <c r="A144" s="3"/>
      <c r="B144" s="3"/>
      <c r="C144" s="3"/>
      <c r="D144" s="3"/>
      <c r="E144" s="3"/>
      <c r="F144" s="8"/>
      <c r="G144" s="3"/>
      <c r="H144" s="3"/>
      <c r="I144" s="3"/>
      <c r="J144" s="3"/>
      <c r="K144" s="3"/>
      <c r="L144" s="3"/>
      <c r="M144" s="3"/>
      <c r="N144" s="3"/>
    </row>
    <row r="145" spans="1:14" x14ac:dyDescent="0.2">
      <c r="A145" s="3"/>
      <c r="B145" s="3"/>
      <c r="C145" s="3"/>
      <c r="D145" s="3"/>
      <c r="E145" s="3"/>
      <c r="F145" s="8"/>
      <c r="G145" s="3"/>
      <c r="H145" s="3"/>
      <c r="I145" s="3"/>
      <c r="J145" s="3"/>
      <c r="K145" s="3"/>
      <c r="L145" s="3"/>
      <c r="M145" s="3"/>
      <c r="N145" s="3"/>
    </row>
    <row r="146" spans="1:14" x14ac:dyDescent="0.2">
      <c r="A146" s="3"/>
      <c r="B146" s="3"/>
      <c r="C146" s="3"/>
      <c r="D146" s="3"/>
      <c r="E146" s="3"/>
      <c r="F146" s="8"/>
      <c r="G146" s="3"/>
      <c r="H146" s="3"/>
      <c r="I146" s="3"/>
      <c r="J146" s="3"/>
      <c r="K146" s="3"/>
      <c r="L146" s="3"/>
      <c r="M146" s="3"/>
      <c r="N146" s="3"/>
    </row>
    <row r="147" spans="1:14" x14ac:dyDescent="0.2">
      <c r="A147" s="3"/>
      <c r="B147" s="3"/>
      <c r="C147" s="3"/>
      <c r="D147" s="3"/>
      <c r="E147" s="3"/>
      <c r="F147" s="8"/>
      <c r="G147" s="3"/>
      <c r="H147" s="3"/>
      <c r="I147" s="3"/>
      <c r="J147" s="3"/>
      <c r="K147" s="3"/>
      <c r="L147" s="3"/>
      <c r="M147" s="3"/>
      <c r="N147" s="3"/>
    </row>
    <row r="148" spans="1:14" x14ac:dyDescent="0.2">
      <c r="A148" s="3"/>
      <c r="B148" s="3"/>
      <c r="C148" s="3"/>
      <c r="D148" s="3"/>
      <c r="E148" s="3"/>
      <c r="F148" s="8"/>
      <c r="G148" s="3"/>
      <c r="H148" s="3"/>
      <c r="I148" s="3"/>
      <c r="J148" s="3"/>
      <c r="K148" s="3"/>
      <c r="L148" s="3"/>
      <c r="M148" s="3"/>
      <c r="N148" s="3"/>
    </row>
    <row r="149" spans="1:14" x14ac:dyDescent="0.2">
      <c r="A149" s="3"/>
      <c r="B149" s="3"/>
      <c r="C149" s="3"/>
      <c r="D149" s="3"/>
      <c r="E149" s="3"/>
      <c r="F149" s="8"/>
      <c r="G149" s="3"/>
      <c r="H149" s="3"/>
      <c r="I149" s="3"/>
      <c r="J149" s="3"/>
      <c r="K149" s="3"/>
      <c r="L149" s="3"/>
      <c r="M149" s="3"/>
      <c r="N149" s="3"/>
    </row>
    <row r="150" spans="1:14" x14ac:dyDescent="0.2">
      <c r="A150" s="3"/>
      <c r="B150" s="3"/>
      <c r="C150" s="3"/>
      <c r="D150" s="3"/>
      <c r="E150" s="3"/>
      <c r="F150" s="8"/>
      <c r="G150" s="3"/>
      <c r="H150" s="3"/>
      <c r="I150" s="3"/>
      <c r="J150" s="3"/>
      <c r="K150" s="3"/>
      <c r="L150" s="3"/>
      <c r="M150" s="3"/>
      <c r="N150" s="3"/>
    </row>
    <row r="151" spans="1:14" x14ac:dyDescent="0.2">
      <c r="A151" s="3"/>
      <c r="B151" s="3"/>
      <c r="C151" s="3"/>
      <c r="D151" s="3"/>
      <c r="E151" s="3"/>
      <c r="F151" s="8"/>
      <c r="G151" s="3"/>
      <c r="H151" s="3"/>
      <c r="I151" s="3"/>
      <c r="J151" s="3"/>
      <c r="K151" s="3"/>
      <c r="L151" s="3"/>
      <c r="M151" s="3"/>
      <c r="N151" s="3"/>
    </row>
    <row r="152" spans="1:14" x14ac:dyDescent="0.2">
      <c r="A152" s="3"/>
      <c r="B152" s="3"/>
      <c r="C152" s="3"/>
      <c r="D152" s="3"/>
      <c r="E152" s="3"/>
      <c r="F152" s="8"/>
      <c r="G152" s="3"/>
      <c r="H152" s="3"/>
      <c r="I152" s="3"/>
      <c r="J152" s="3"/>
      <c r="K152" s="3"/>
      <c r="L152" s="3"/>
      <c r="M152" s="3"/>
      <c r="N152" s="3"/>
    </row>
    <row r="153" spans="1:14" x14ac:dyDescent="0.2">
      <c r="A153" s="3"/>
      <c r="B153" s="3"/>
      <c r="C153" s="3"/>
      <c r="D153" s="3"/>
      <c r="E153" s="3"/>
      <c r="F153" s="8"/>
      <c r="G153" s="3"/>
      <c r="H153" s="3"/>
      <c r="I153" s="3"/>
      <c r="J153" s="3"/>
      <c r="K153" s="3"/>
      <c r="L153" s="3"/>
      <c r="M153" s="3"/>
      <c r="N153" s="3"/>
    </row>
    <row r="154" spans="1:14" x14ac:dyDescent="0.2">
      <c r="A154" s="3"/>
      <c r="B154" s="3"/>
      <c r="C154" s="3"/>
      <c r="D154" s="3"/>
      <c r="E154" s="3"/>
      <c r="F154" s="8"/>
      <c r="G154" s="3"/>
      <c r="H154" s="3"/>
      <c r="I154" s="3"/>
      <c r="J154" s="3"/>
      <c r="K154" s="3"/>
      <c r="L154" s="3"/>
      <c r="M154" s="3"/>
      <c r="N154" s="3"/>
    </row>
    <row r="155" spans="1:14" x14ac:dyDescent="0.2">
      <c r="A155" s="3"/>
      <c r="B155" s="3"/>
      <c r="C155" s="3"/>
      <c r="D155" s="3"/>
      <c r="E155" s="3"/>
      <c r="F155" s="8"/>
      <c r="G155" s="3"/>
      <c r="H155" s="3"/>
      <c r="I155" s="3"/>
      <c r="J155" s="3"/>
      <c r="K155" s="3"/>
      <c r="L155" s="3"/>
      <c r="M155" s="3"/>
      <c r="N155" s="3"/>
    </row>
    <row r="156" spans="1:14" x14ac:dyDescent="0.2">
      <c r="A156" s="3"/>
      <c r="B156" s="3"/>
      <c r="C156" s="3"/>
      <c r="D156" s="3"/>
      <c r="E156" s="3"/>
      <c r="F156" s="8"/>
      <c r="G156" s="3"/>
      <c r="H156" s="3"/>
      <c r="I156" s="3"/>
      <c r="J156" s="3"/>
      <c r="K156" s="3"/>
      <c r="L156" s="3"/>
      <c r="M156" s="3"/>
      <c r="N156" s="3"/>
    </row>
    <row r="157" spans="1:14" x14ac:dyDescent="0.2">
      <c r="A157" s="3"/>
      <c r="B157" s="3"/>
      <c r="C157" s="3"/>
      <c r="D157" s="3"/>
      <c r="E157" s="3"/>
      <c r="F157" s="8"/>
      <c r="G157" s="3"/>
      <c r="H157" s="3"/>
      <c r="I157" s="3"/>
      <c r="J157" s="3"/>
      <c r="K157" s="3"/>
      <c r="L157" s="3"/>
      <c r="M157" s="3"/>
      <c r="N157" s="3"/>
    </row>
    <row r="158" spans="1:14" x14ac:dyDescent="0.2">
      <c r="A158" s="3"/>
      <c r="B158" s="3"/>
      <c r="C158" s="3"/>
      <c r="D158" s="3"/>
      <c r="E158" s="3"/>
      <c r="F158" s="8"/>
      <c r="G158" s="3"/>
      <c r="H158" s="3"/>
      <c r="I158" s="3"/>
      <c r="J158" s="3"/>
      <c r="K158" s="3"/>
      <c r="L158" s="3"/>
      <c r="M158" s="3"/>
      <c r="N158" s="3"/>
    </row>
    <row r="159" spans="1:14" x14ac:dyDescent="0.2">
      <c r="A159" s="3"/>
      <c r="B159" s="3"/>
      <c r="C159" s="3"/>
      <c r="D159" s="3"/>
      <c r="E159" s="3"/>
      <c r="F159" s="8"/>
      <c r="G159" s="3"/>
      <c r="H159" s="3"/>
      <c r="I159" s="3"/>
      <c r="J159" s="3"/>
      <c r="K159" s="3"/>
      <c r="L159" s="3"/>
      <c r="M159" s="3"/>
      <c r="N159" s="3"/>
    </row>
    <row r="160" spans="1:14" x14ac:dyDescent="0.2">
      <c r="A160" s="3"/>
      <c r="B160" s="3"/>
      <c r="C160" s="3"/>
      <c r="D160" s="3"/>
      <c r="E160" s="3"/>
      <c r="F160" s="8"/>
      <c r="G160" s="3"/>
      <c r="H160" s="3"/>
      <c r="I160" s="3"/>
      <c r="J160" s="3"/>
      <c r="K160" s="3"/>
      <c r="L160" s="3"/>
      <c r="M160" s="3"/>
      <c r="N160" s="3"/>
    </row>
    <row r="161" spans="1:14" x14ac:dyDescent="0.2">
      <c r="A161" s="3"/>
      <c r="B161" s="3"/>
      <c r="C161" s="3"/>
      <c r="D161" s="3"/>
      <c r="E161" s="3"/>
      <c r="F161" s="8"/>
      <c r="G161" s="3"/>
      <c r="H161" s="3"/>
      <c r="I161" s="3"/>
      <c r="J161" s="3"/>
      <c r="K161" s="3"/>
      <c r="L161" s="3"/>
      <c r="M161" s="3"/>
      <c r="N161" s="3"/>
    </row>
    <row r="162" spans="1:14" x14ac:dyDescent="0.2">
      <c r="A162" s="3"/>
      <c r="B162" s="3"/>
      <c r="C162" s="3"/>
      <c r="D162" s="3"/>
      <c r="E162" s="3"/>
      <c r="F162" s="8"/>
      <c r="G162" s="3"/>
      <c r="H162" s="3"/>
      <c r="I162" s="3"/>
      <c r="J162" s="3"/>
      <c r="K162" s="3"/>
      <c r="L162" s="3"/>
      <c r="M162" s="3"/>
      <c r="N162" s="3"/>
    </row>
    <row r="163" spans="1:14" x14ac:dyDescent="0.2">
      <c r="A163" s="3"/>
      <c r="B163" s="3"/>
      <c r="C163" s="3"/>
      <c r="D163" s="3"/>
      <c r="E163" s="3"/>
      <c r="F163" s="8"/>
      <c r="G163" s="3"/>
      <c r="H163" s="3"/>
      <c r="I163" s="3"/>
      <c r="J163" s="3"/>
      <c r="K163" s="3"/>
      <c r="L163" s="3"/>
      <c r="M163" s="3"/>
      <c r="N163" s="3"/>
    </row>
    <row r="164" spans="1:14" x14ac:dyDescent="0.2">
      <c r="A164" s="3"/>
      <c r="B164" s="3"/>
      <c r="C164" s="3"/>
      <c r="D164" s="3"/>
      <c r="E164" s="3"/>
      <c r="F164" s="8"/>
      <c r="G164" s="3"/>
      <c r="H164" s="3"/>
      <c r="I164" s="3"/>
      <c r="J164" s="3"/>
      <c r="K164" s="3"/>
      <c r="L164" s="3"/>
      <c r="M164" s="3"/>
      <c r="N164" s="3"/>
    </row>
    <row r="165" spans="1:14" x14ac:dyDescent="0.2">
      <c r="A165" s="3"/>
      <c r="B165" s="3"/>
      <c r="C165" s="3"/>
      <c r="D165" s="3"/>
      <c r="E165" s="3"/>
      <c r="F165" s="8"/>
      <c r="G165" s="3"/>
      <c r="H165" s="3"/>
      <c r="I165" s="3"/>
      <c r="J165" s="3"/>
      <c r="K165" s="3"/>
      <c r="L165" s="3"/>
      <c r="M165" s="3"/>
      <c r="N165" s="3"/>
    </row>
    <row r="166" spans="1:14" x14ac:dyDescent="0.2">
      <c r="A166" s="3"/>
      <c r="B166" s="3"/>
      <c r="C166" s="3"/>
      <c r="D166" s="3"/>
      <c r="E166" s="3"/>
      <c r="F166" s="8"/>
      <c r="G166" s="3"/>
      <c r="H166" s="3"/>
      <c r="I166" s="3"/>
      <c r="J166" s="3"/>
      <c r="K166" s="3"/>
      <c r="L166" s="3"/>
      <c r="M166" s="3"/>
      <c r="N166" s="3"/>
    </row>
    <row r="167" spans="1:14" x14ac:dyDescent="0.2">
      <c r="A167" s="3"/>
      <c r="B167" s="3"/>
      <c r="C167" s="3"/>
      <c r="D167" s="3"/>
      <c r="E167" s="3"/>
      <c r="F167" s="8"/>
      <c r="G167" s="3"/>
      <c r="H167" s="3"/>
      <c r="I167" s="3"/>
      <c r="J167" s="3"/>
      <c r="K167" s="3"/>
      <c r="L167" s="3"/>
      <c r="M167" s="3"/>
      <c r="N167" s="3"/>
    </row>
    <row r="168" spans="1:14" x14ac:dyDescent="0.2">
      <c r="A168" s="3"/>
      <c r="B168" s="3"/>
      <c r="C168" s="3"/>
      <c r="D168" s="3"/>
      <c r="E168" s="3"/>
      <c r="F168" s="8"/>
      <c r="G168" s="3"/>
      <c r="H168" s="3"/>
      <c r="I168" s="3"/>
      <c r="J168" s="3"/>
      <c r="K168" s="3"/>
      <c r="L168" s="3"/>
      <c r="M168" s="3"/>
      <c r="N168" s="3"/>
    </row>
    <row r="169" spans="1:14" x14ac:dyDescent="0.2">
      <c r="A169" s="3"/>
      <c r="B169" s="3"/>
      <c r="C169" s="3"/>
      <c r="D169" s="3"/>
      <c r="E169" s="3"/>
      <c r="F169" s="8"/>
      <c r="G169" s="3"/>
      <c r="H169" s="3"/>
      <c r="I169" s="3"/>
      <c r="J169" s="3"/>
      <c r="K169" s="3"/>
      <c r="L169" s="3"/>
      <c r="M169" s="3"/>
      <c r="N169" s="3"/>
    </row>
    <row r="170" spans="1:14" x14ac:dyDescent="0.2">
      <c r="A170" s="3"/>
      <c r="B170" s="3"/>
      <c r="C170" s="3"/>
      <c r="D170" s="3"/>
      <c r="E170" s="3"/>
      <c r="F170" s="8"/>
      <c r="G170" s="3"/>
      <c r="H170" s="3"/>
      <c r="I170" s="3"/>
      <c r="J170" s="3"/>
      <c r="K170" s="3"/>
      <c r="L170" s="3"/>
      <c r="M170" s="3"/>
      <c r="N170" s="3"/>
    </row>
    <row r="171" spans="1:14" x14ac:dyDescent="0.2">
      <c r="A171" s="3"/>
      <c r="B171" s="3"/>
      <c r="C171" s="3"/>
      <c r="D171" s="3"/>
      <c r="E171" s="3"/>
      <c r="F171" s="8"/>
      <c r="G171" s="3"/>
      <c r="H171" s="3"/>
      <c r="I171" s="3"/>
      <c r="J171" s="3"/>
      <c r="K171" s="3"/>
      <c r="L171" s="3"/>
      <c r="M171" s="3"/>
      <c r="N171" s="3"/>
    </row>
    <row r="172" spans="1:14" x14ac:dyDescent="0.2">
      <c r="A172" s="3"/>
      <c r="B172" s="3"/>
      <c r="C172" s="3"/>
      <c r="D172" s="3"/>
      <c r="E172" s="3"/>
      <c r="F172" s="8"/>
      <c r="G172" s="3"/>
      <c r="H172" s="3"/>
      <c r="I172" s="3"/>
      <c r="J172" s="3"/>
      <c r="K172" s="3"/>
      <c r="L172" s="3"/>
      <c r="M172" s="3"/>
      <c r="N172" s="3"/>
    </row>
    <row r="173" spans="1:14" x14ac:dyDescent="0.2">
      <c r="A173" s="3"/>
      <c r="B173" s="3"/>
      <c r="C173" s="3"/>
      <c r="D173" s="3"/>
      <c r="E173" s="3"/>
      <c r="F173" s="8"/>
      <c r="G173" s="3"/>
      <c r="H173" s="3"/>
      <c r="I173" s="3"/>
      <c r="J173" s="3"/>
      <c r="K173" s="3"/>
      <c r="L173" s="3"/>
      <c r="M173" s="3"/>
      <c r="N173" s="3"/>
    </row>
    <row r="174" spans="1:14" x14ac:dyDescent="0.2">
      <c r="A174" s="3"/>
      <c r="B174" s="3"/>
      <c r="C174" s="3"/>
      <c r="D174" s="3"/>
      <c r="E174" s="3"/>
      <c r="F174" s="8"/>
      <c r="G174" s="3"/>
      <c r="H174" s="3"/>
      <c r="I174" s="3"/>
      <c r="J174" s="3"/>
      <c r="K174" s="3"/>
      <c r="L174" s="3"/>
      <c r="M174" s="3"/>
      <c r="N174" s="3"/>
    </row>
    <row r="175" spans="1:14" x14ac:dyDescent="0.2">
      <c r="A175" s="3"/>
      <c r="B175" s="3"/>
      <c r="C175" s="3"/>
      <c r="D175" s="3"/>
      <c r="E175" s="3"/>
      <c r="F175" s="8"/>
      <c r="G175" s="3"/>
      <c r="H175" s="3"/>
      <c r="I175" s="3"/>
      <c r="J175" s="3"/>
      <c r="K175" s="3"/>
      <c r="L175" s="3"/>
      <c r="M175" s="3"/>
      <c r="N175" s="3"/>
    </row>
    <row r="176" spans="1:14" x14ac:dyDescent="0.2">
      <c r="A176" s="3"/>
      <c r="B176" s="3"/>
      <c r="C176" s="3"/>
      <c r="D176" s="3"/>
      <c r="E176" s="3"/>
      <c r="F176" s="8"/>
      <c r="G176" s="3"/>
      <c r="H176" s="3"/>
      <c r="I176" s="3"/>
      <c r="J176" s="3"/>
      <c r="K176" s="3"/>
      <c r="L176" s="3"/>
      <c r="M176" s="3"/>
      <c r="N176" s="3"/>
    </row>
    <row r="177" spans="1:14" x14ac:dyDescent="0.2">
      <c r="A177" s="3"/>
      <c r="B177" s="3"/>
      <c r="C177" s="3"/>
      <c r="D177" s="3"/>
      <c r="E177" s="3"/>
      <c r="F177" s="8"/>
      <c r="G177" s="3"/>
      <c r="H177" s="3"/>
      <c r="I177" s="3"/>
      <c r="J177" s="3"/>
      <c r="K177" s="3"/>
      <c r="L177" s="3"/>
      <c r="M177" s="3"/>
      <c r="N177" s="3"/>
    </row>
    <row r="178" spans="1:14" x14ac:dyDescent="0.2">
      <c r="A178" s="3"/>
      <c r="B178" s="3"/>
      <c r="C178" s="3"/>
      <c r="D178" s="3"/>
      <c r="E178" s="3"/>
      <c r="F178" s="8"/>
      <c r="G178" s="3"/>
      <c r="H178" s="3"/>
      <c r="I178" s="3"/>
      <c r="J178" s="3"/>
      <c r="K178" s="3"/>
      <c r="L178" s="3"/>
      <c r="M178" s="3"/>
      <c r="N178" s="3"/>
    </row>
    <row r="179" spans="1:14" x14ac:dyDescent="0.2">
      <c r="A179" s="3"/>
      <c r="B179" s="3"/>
      <c r="C179" s="3"/>
      <c r="D179" s="3"/>
      <c r="E179" s="3"/>
      <c r="F179" s="8"/>
      <c r="G179" s="3"/>
      <c r="H179" s="3"/>
      <c r="I179" s="3"/>
      <c r="J179" s="3"/>
      <c r="K179" s="3"/>
      <c r="L179" s="3"/>
      <c r="M179" s="3"/>
      <c r="N179" s="3"/>
    </row>
    <row r="180" spans="1:14" x14ac:dyDescent="0.2">
      <c r="A180" s="3"/>
      <c r="B180" s="3"/>
      <c r="C180" s="3"/>
      <c r="D180" s="3"/>
      <c r="E180" s="3"/>
      <c r="F180" s="8"/>
      <c r="G180" s="3"/>
      <c r="H180" s="3"/>
      <c r="I180" s="3"/>
      <c r="J180" s="3"/>
      <c r="K180" s="3"/>
      <c r="L180" s="3"/>
      <c r="M180" s="3"/>
      <c r="N180" s="3"/>
    </row>
    <row r="181" spans="1:14" x14ac:dyDescent="0.2">
      <c r="A181" s="3"/>
      <c r="B181" s="3"/>
      <c r="C181" s="3"/>
      <c r="D181" s="3"/>
      <c r="E181" s="3"/>
      <c r="F181" s="8"/>
      <c r="G181" s="3"/>
      <c r="H181" s="3"/>
      <c r="I181" s="3"/>
      <c r="J181" s="3"/>
      <c r="K181" s="3"/>
      <c r="L181" s="3"/>
      <c r="M181" s="3"/>
      <c r="N181" s="3"/>
    </row>
    <row r="182" spans="1:14" x14ac:dyDescent="0.2">
      <c r="A182" s="3"/>
      <c r="B182" s="3"/>
      <c r="C182" s="3"/>
      <c r="D182" s="3"/>
      <c r="E182" s="3"/>
      <c r="F182" s="8"/>
      <c r="G182" s="3"/>
      <c r="H182" s="3"/>
      <c r="I182" s="3"/>
      <c r="J182" s="3"/>
      <c r="K182" s="3"/>
      <c r="L182" s="3"/>
      <c r="M182" s="3"/>
      <c r="N182" s="3"/>
    </row>
    <row r="183" spans="1:14" x14ac:dyDescent="0.2">
      <c r="A183" s="3"/>
      <c r="B183" s="3"/>
      <c r="C183" s="3"/>
      <c r="D183" s="3"/>
      <c r="E183" s="3"/>
      <c r="F183" s="8"/>
      <c r="G183" s="3"/>
      <c r="H183" s="3"/>
      <c r="I183" s="3"/>
      <c r="J183" s="3"/>
      <c r="K183" s="3"/>
      <c r="L183" s="3"/>
      <c r="M183" s="3"/>
      <c r="N183" s="3"/>
    </row>
    <row r="184" spans="1:14" x14ac:dyDescent="0.2">
      <c r="A184" s="3"/>
      <c r="B184" s="3"/>
      <c r="C184" s="3"/>
      <c r="D184" s="3"/>
      <c r="E184" s="3"/>
      <c r="F184" s="8"/>
      <c r="G184" s="3"/>
      <c r="H184" s="3"/>
      <c r="I184" s="3"/>
      <c r="J184" s="3"/>
      <c r="K184" s="3"/>
      <c r="L184" s="3"/>
      <c r="M184" s="3"/>
      <c r="N184" s="3"/>
    </row>
    <row r="185" spans="1:14" x14ac:dyDescent="0.2">
      <c r="A185" s="3"/>
      <c r="B185" s="3"/>
      <c r="C185" s="3"/>
      <c r="D185" s="3"/>
      <c r="E185" s="3"/>
      <c r="F185" s="8"/>
      <c r="G185" s="3"/>
      <c r="H185" s="3"/>
      <c r="I185" s="3"/>
      <c r="J185" s="3"/>
      <c r="K185" s="3"/>
      <c r="L185" s="3"/>
      <c r="M185" s="3"/>
      <c r="N185" s="3"/>
    </row>
    <row r="186" spans="1:14" x14ac:dyDescent="0.2">
      <c r="A186" s="3"/>
      <c r="B186" s="3"/>
      <c r="C186" s="3"/>
      <c r="D186" s="3"/>
      <c r="E186" s="3"/>
      <c r="F186" s="8"/>
      <c r="G186" s="3"/>
      <c r="H186" s="3"/>
      <c r="I186" s="3"/>
      <c r="J186" s="3"/>
      <c r="K186" s="3"/>
      <c r="L186" s="3"/>
      <c r="M186" s="3"/>
      <c r="N186" s="3"/>
    </row>
    <row r="187" spans="1:14" x14ac:dyDescent="0.2">
      <c r="A187" s="3"/>
      <c r="B187" s="3"/>
      <c r="C187" s="3"/>
      <c r="D187" s="3"/>
      <c r="E187" s="3"/>
      <c r="F187" s="8"/>
      <c r="G187" s="3"/>
      <c r="H187" s="3"/>
      <c r="I187" s="3"/>
      <c r="J187" s="3"/>
      <c r="K187" s="3"/>
      <c r="L187" s="3"/>
      <c r="M187" s="3"/>
      <c r="N187" s="3"/>
    </row>
    <row r="188" spans="1:14" x14ac:dyDescent="0.2">
      <c r="A188" s="3"/>
      <c r="B188" s="3"/>
      <c r="C188" s="3"/>
      <c r="D188" s="3"/>
      <c r="E188" s="3"/>
      <c r="F188" s="8"/>
      <c r="G188" s="3"/>
      <c r="H188" s="3"/>
      <c r="I188" s="3"/>
      <c r="J188" s="3"/>
      <c r="K188" s="3"/>
      <c r="L188" s="3"/>
      <c r="M188" s="3"/>
      <c r="N188" s="3"/>
    </row>
    <row r="189" spans="1:14" x14ac:dyDescent="0.2">
      <c r="A189" s="3"/>
      <c r="B189" s="3"/>
      <c r="C189" s="3"/>
      <c r="D189" s="3"/>
      <c r="E189" s="3"/>
      <c r="F189" s="8"/>
      <c r="G189" s="3"/>
      <c r="H189" s="3"/>
      <c r="I189" s="3"/>
      <c r="J189" s="3"/>
      <c r="K189" s="3"/>
      <c r="L189" s="3"/>
      <c r="M189" s="3"/>
      <c r="N189" s="3"/>
    </row>
    <row r="190" spans="1:14" x14ac:dyDescent="0.2">
      <c r="A190" s="3"/>
      <c r="B190" s="3"/>
      <c r="C190" s="3"/>
      <c r="D190" s="3"/>
      <c r="E190" s="3"/>
      <c r="F190" s="8"/>
      <c r="G190" s="3"/>
      <c r="H190" s="3"/>
      <c r="I190" s="3"/>
      <c r="J190" s="3"/>
      <c r="K190" s="3"/>
      <c r="L190" s="3"/>
      <c r="M190" s="3"/>
      <c r="N190" s="3"/>
    </row>
    <row r="191" spans="1:14" x14ac:dyDescent="0.2">
      <c r="A191" s="3"/>
      <c r="B191" s="3"/>
      <c r="C191" s="3"/>
      <c r="D191" s="3"/>
      <c r="E191" s="3"/>
      <c r="F191" s="8"/>
      <c r="G191" s="3"/>
      <c r="H191" s="3"/>
      <c r="I191" s="3"/>
      <c r="J191" s="3"/>
      <c r="K191" s="3"/>
      <c r="L191" s="3"/>
      <c r="M191" s="3"/>
      <c r="N191" s="3"/>
    </row>
    <row r="192" spans="1:14" x14ac:dyDescent="0.2">
      <c r="A192" s="3"/>
      <c r="B192" s="3"/>
      <c r="C192" s="3"/>
      <c r="D192" s="3"/>
      <c r="E192" s="3"/>
      <c r="F192" s="8"/>
      <c r="G192" s="3"/>
      <c r="H192" s="3"/>
      <c r="I192" s="3"/>
      <c r="J192" s="3"/>
      <c r="K192" s="3"/>
      <c r="L192" s="3"/>
      <c r="M192" s="3"/>
      <c r="N192" s="3"/>
    </row>
    <row r="193" spans="1:14" x14ac:dyDescent="0.2">
      <c r="A193" s="3"/>
      <c r="B193" s="3"/>
      <c r="C193" s="3"/>
      <c r="D193" s="3"/>
      <c r="E193" s="3"/>
      <c r="F193" s="8"/>
      <c r="G193" s="3"/>
      <c r="H193" s="3"/>
      <c r="I193" s="3"/>
      <c r="J193" s="3"/>
      <c r="K193" s="3"/>
      <c r="L193" s="3"/>
      <c r="M193" s="3"/>
      <c r="N193" s="3"/>
    </row>
    <row r="194" spans="1:14" x14ac:dyDescent="0.2">
      <c r="A194" s="3"/>
      <c r="B194" s="3"/>
      <c r="C194" s="3"/>
      <c r="D194" s="3"/>
      <c r="E194" s="3"/>
      <c r="F194" s="8"/>
      <c r="G194" s="3"/>
      <c r="H194" s="3"/>
      <c r="I194" s="3"/>
      <c r="J194" s="3"/>
      <c r="K194" s="3"/>
      <c r="L194" s="3"/>
      <c r="M194" s="3"/>
      <c r="N194" s="3"/>
    </row>
    <row r="195" spans="1:14" x14ac:dyDescent="0.2">
      <c r="A195" s="3"/>
      <c r="B195" s="3"/>
      <c r="C195" s="3"/>
      <c r="D195" s="3"/>
      <c r="E195" s="3"/>
      <c r="F195" s="8"/>
      <c r="G195" s="3"/>
      <c r="H195" s="3"/>
      <c r="I195" s="3"/>
      <c r="J195" s="3"/>
      <c r="K195" s="3"/>
      <c r="L195" s="3"/>
      <c r="M195" s="3"/>
      <c r="N195" s="3"/>
    </row>
    <row r="196" spans="1:14" x14ac:dyDescent="0.2">
      <c r="A196" s="3"/>
      <c r="B196" s="3"/>
      <c r="C196" s="3"/>
      <c r="D196" s="3"/>
      <c r="E196" s="3"/>
      <c r="F196" s="8"/>
      <c r="G196" s="3"/>
      <c r="H196" s="3"/>
      <c r="I196" s="3"/>
      <c r="J196" s="3"/>
      <c r="K196" s="3"/>
      <c r="L196" s="3"/>
      <c r="M196" s="3"/>
      <c r="N196" s="3"/>
    </row>
    <row r="197" spans="1:14" x14ac:dyDescent="0.2">
      <c r="A197" s="3"/>
      <c r="B197" s="3"/>
      <c r="C197" s="3"/>
      <c r="D197" s="3"/>
      <c r="E197" s="3"/>
      <c r="F197" s="8"/>
      <c r="G197" s="3"/>
      <c r="H197" s="3"/>
      <c r="I197" s="3"/>
      <c r="J197" s="3"/>
      <c r="K197" s="3"/>
      <c r="L197" s="3"/>
      <c r="M197" s="3"/>
      <c r="N197" s="3"/>
    </row>
    <row r="198" spans="1:14" x14ac:dyDescent="0.2">
      <c r="A198" s="3"/>
      <c r="B198" s="3"/>
      <c r="C198" s="3"/>
      <c r="D198" s="3"/>
      <c r="E198" s="3"/>
      <c r="F198" s="8"/>
      <c r="G198" s="3"/>
      <c r="H198" s="3"/>
      <c r="I198" s="3"/>
      <c r="J198" s="3"/>
      <c r="K198" s="3"/>
      <c r="L198" s="3"/>
      <c r="M198" s="3"/>
      <c r="N198" s="3"/>
    </row>
    <row r="199" spans="1:14" x14ac:dyDescent="0.2">
      <c r="A199" s="3"/>
      <c r="B199" s="3"/>
      <c r="C199" s="3"/>
      <c r="D199" s="3"/>
      <c r="E199" s="3"/>
      <c r="F199" s="8"/>
      <c r="G199" s="3"/>
      <c r="H199" s="3"/>
      <c r="I199" s="3"/>
      <c r="J199" s="3"/>
      <c r="K199" s="3"/>
      <c r="L199" s="3"/>
      <c r="M199" s="3"/>
      <c r="N199" s="3"/>
    </row>
    <row r="200" spans="1:14" x14ac:dyDescent="0.2">
      <c r="A200" s="3"/>
      <c r="B200" s="3"/>
      <c r="C200" s="3"/>
      <c r="D200" s="3"/>
      <c r="E200" s="3"/>
      <c r="F200" s="8"/>
      <c r="G200" s="3"/>
      <c r="H200" s="3"/>
      <c r="I200" s="3"/>
      <c r="J200" s="3"/>
      <c r="K200" s="3"/>
      <c r="L200" s="3"/>
      <c r="M200" s="3"/>
      <c r="N200" s="3"/>
    </row>
    <row r="201" spans="1:14" x14ac:dyDescent="0.2">
      <c r="A201" s="3"/>
      <c r="B201" s="3"/>
      <c r="C201" s="3"/>
      <c r="D201" s="3"/>
      <c r="E201" s="3"/>
      <c r="F201" s="8"/>
      <c r="G201" s="3"/>
      <c r="H201" s="3"/>
      <c r="I201" s="3"/>
      <c r="J201" s="3"/>
      <c r="K201" s="3"/>
      <c r="L201" s="3"/>
      <c r="M201" s="3"/>
      <c r="N201" s="3"/>
    </row>
    <row r="202" spans="1:14" x14ac:dyDescent="0.2">
      <c r="A202" s="3"/>
      <c r="B202" s="3"/>
      <c r="C202" s="3"/>
      <c r="D202" s="3"/>
      <c r="E202" s="3"/>
      <c r="F202" s="8"/>
      <c r="G202" s="3"/>
      <c r="H202" s="3"/>
      <c r="I202" s="3"/>
      <c r="J202" s="3"/>
      <c r="K202" s="3"/>
      <c r="L202" s="3"/>
      <c r="M202" s="3"/>
      <c r="N202" s="3"/>
    </row>
    <row r="203" spans="1:14" x14ac:dyDescent="0.2">
      <c r="A203" s="3"/>
      <c r="B203" s="3"/>
      <c r="C203" s="3"/>
      <c r="D203" s="3"/>
      <c r="E203" s="3"/>
      <c r="F203" s="8"/>
      <c r="G203" s="3"/>
      <c r="H203" s="3"/>
      <c r="I203" s="3"/>
      <c r="J203" s="3"/>
      <c r="K203" s="3"/>
      <c r="L203" s="3"/>
      <c r="M203" s="3"/>
      <c r="N203" s="3"/>
    </row>
    <row r="204" spans="1:14" x14ac:dyDescent="0.2">
      <c r="A204" s="3"/>
      <c r="B204" s="3"/>
      <c r="C204" s="3"/>
      <c r="D204" s="3"/>
      <c r="E204" s="3"/>
      <c r="F204" s="8"/>
      <c r="G204" s="3"/>
      <c r="H204" s="3"/>
      <c r="I204" s="3"/>
      <c r="J204" s="3"/>
      <c r="K204" s="3"/>
      <c r="L204" s="3"/>
      <c r="M204" s="3"/>
      <c r="N204" s="3"/>
    </row>
    <row r="205" spans="1:14" x14ac:dyDescent="0.2">
      <c r="A205" s="3"/>
      <c r="B205" s="3"/>
      <c r="C205" s="3"/>
      <c r="D205" s="3"/>
      <c r="E205" s="3"/>
      <c r="F205" s="8"/>
      <c r="G205" s="3"/>
      <c r="H205" s="3"/>
      <c r="I205" s="3"/>
      <c r="J205" s="3"/>
      <c r="K205" s="3"/>
      <c r="L205" s="3"/>
      <c r="M205" s="3"/>
      <c r="N205" s="3"/>
    </row>
    <row r="206" spans="1:14" x14ac:dyDescent="0.2">
      <c r="A206" s="3"/>
      <c r="B206" s="3"/>
      <c r="C206" s="3"/>
      <c r="D206" s="3"/>
      <c r="E206" s="3"/>
      <c r="F206" s="8"/>
      <c r="G206" s="3"/>
      <c r="H206" s="3"/>
      <c r="I206" s="3"/>
      <c r="J206" s="3"/>
      <c r="K206" s="3"/>
      <c r="L206" s="3"/>
      <c r="M206" s="3"/>
      <c r="N206" s="3"/>
    </row>
    <row r="207" spans="1:14" x14ac:dyDescent="0.2">
      <c r="A207" s="3"/>
      <c r="B207" s="3"/>
      <c r="C207" s="3"/>
      <c r="D207" s="3"/>
      <c r="E207" s="3"/>
      <c r="F207" s="8"/>
      <c r="G207" s="3"/>
      <c r="H207" s="3"/>
      <c r="I207" s="3"/>
      <c r="J207" s="3"/>
      <c r="K207" s="3"/>
      <c r="L207" s="3"/>
      <c r="M207" s="3"/>
      <c r="N207" s="3"/>
    </row>
    <row r="208" spans="1:14" x14ac:dyDescent="0.2">
      <c r="A208" s="3"/>
      <c r="B208" s="3"/>
      <c r="C208" s="3"/>
      <c r="D208" s="3"/>
      <c r="E208" s="3"/>
      <c r="F208" s="8"/>
      <c r="G208" s="3"/>
      <c r="H208" s="3"/>
      <c r="I208" s="3"/>
      <c r="J208" s="3"/>
      <c r="K208" s="3"/>
      <c r="L208" s="3"/>
      <c r="M208" s="3"/>
      <c r="N208" s="3"/>
    </row>
    <row r="209" spans="1:14" x14ac:dyDescent="0.2">
      <c r="A209" s="3"/>
      <c r="B209" s="3"/>
      <c r="C209" s="3"/>
      <c r="D209" s="3"/>
      <c r="E209" s="3"/>
      <c r="F209" s="8"/>
      <c r="G209" s="3"/>
      <c r="H209" s="3"/>
      <c r="I209" s="3"/>
      <c r="J209" s="3"/>
      <c r="K209" s="3"/>
      <c r="L209" s="3"/>
      <c r="M209" s="3"/>
      <c r="N209" s="3"/>
    </row>
    <row r="210" spans="1:14" x14ac:dyDescent="0.2">
      <c r="A210" s="3"/>
      <c r="B210" s="3"/>
      <c r="C210" s="3"/>
      <c r="D210" s="3"/>
      <c r="E210" s="3"/>
      <c r="F210" s="8"/>
      <c r="G210" s="3"/>
      <c r="H210" s="3"/>
      <c r="I210" s="3"/>
      <c r="J210" s="3"/>
      <c r="K210" s="3"/>
      <c r="L210" s="3"/>
      <c r="M210" s="3"/>
      <c r="N210" s="3"/>
    </row>
    <row r="211" spans="1:14" x14ac:dyDescent="0.2">
      <c r="A211" s="3"/>
      <c r="B211" s="3"/>
      <c r="C211" s="3"/>
      <c r="D211" s="3"/>
      <c r="E211" s="3"/>
      <c r="F211" s="8"/>
      <c r="G211" s="3"/>
      <c r="H211" s="3"/>
      <c r="I211" s="3"/>
      <c r="J211" s="3"/>
      <c r="K211" s="3"/>
      <c r="L211" s="3"/>
      <c r="M211" s="3"/>
      <c r="N211" s="3"/>
    </row>
    <row r="212" spans="1:14" x14ac:dyDescent="0.2">
      <c r="A212" s="3"/>
      <c r="B212" s="3"/>
      <c r="C212" s="3"/>
      <c r="D212" s="3"/>
      <c r="E212" s="3"/>
      <c r="F212" s="8"/>
      <c r="G212" s="3"/>
      <c r="H212" s="3"/>
      <c r="I212" s="3"/>
      <c r="J212" s="3"/>
      <c r="K212" s="3"/>
      <c r="L212" s="3"/>
      <c r="M212" s="3"/>
      <c r="N212" s="3"/>
    </row>
    <row r="213" spans="1:14" x14ac:dyDescent="0.2">
      <c r="A213" s="3"/>
      <c r="B213" s="3"/>
      <c r="C213" s="3"/>
      <c r="D213" s="3"/>
      <c r="E213" s="3"/>
      <c r="F213" s="8"/>
      <c r="G213" s="3"/>
      <c r="H213" s="3"/>
      <c r="I213" s="3"/>
      <c r="J213" s="3"/>
      <c r="K213" s="3"/>
      <c r="L213" s="3"/>
      <c r="M213" s="3"/>
      <c r="N213" s="3"/>
    </row>
    <row r="214" spans="1:14" x14ac:dyDescent="0.2">
      <c r="A214" s="3"/>
      <c r="B214" s="3"/>
      <c r="C214" s="3"/>
      <c r="D214" s="3"/>
      <c r="E214" s="3"/>
      <c r="F214" s="8"/>
      <c r="G214" s="3"/>
      <c r="H214" s="3"/>
      <c r="I214" s="3"/>
      <c r="J214" s="3"/>
      <c r="K214" s="3"/>
      <c r="L214" s="3"/>
      <c r="M214" s="3"/>
      <c r="N214" s="3"/>
    </row>
    <row r="215" spans="1:14" x14ac:dyDescent="0.2">
      <c r="A215" s="3"/>
      <c r="B215" s="3"/>
      <c r="C215" s="3"/>
      <c r="D215" s="3"/>
      <c r="E215" s="3"/>
      <c r="F215" s="8"/>
      <c r="G215" s="3"/>
      <c r="H215" s="3"/>
      <c r="I215" s="3"/>
      <c r="J215" s="3"/>
      <c r="K215" s="3"/>
      <c r="L215" s="3"/>
      <c r="M215" s="3"/>
      <c r="N215" s="3"/>
    </row>
    <row r="216" spans="1:14" x14ac:dyDescent="0.2">
      <c r="A216" s="3"/>
      <c r="B216" s="3"/>
      <c r="C216" s="3"/>
      <c r="D216" s="3"/>
      <c r="E216" s="3"/>
      <c r="F216" s="8"/>
      <c r="G216" s="3"/>
      <c r="H216" s="3"/>
      <c r="I216" s="3"/>
      <c r="J216" s="3"/>
      <c r="K216" s="3"/>
      <c r="L216" s="3"/>
      <c r="M216" s="3"/>
      <c r="N216" s="3"/>
    </row>
    <row r="217" spans="1:14" x14ac:dyDescent="0.2">
      <c r="A217" s="3"/>
      <c r="B217" s="3"/>
      <c r="C217" s="3"/>
      <c r="D217" s="3"/>
      <c r="E217" s="3"/>
      <c r="F217" s="8"/>
      <c r="G217" s="3"/>
      <c r="H217" s="3"/>
      <c r="I217" s="3"/>
      <c r="J217" s="3"/>
      <c r="K217" s="3"/>
      <c r="L217" s="3"/>
      <c r="M217" s="3"/>
      <c r="N217" s="3"/>
    </row>
    <row r="218" spans="1:14" x14ac:dyDescent="0.2">
      <c r="A218" s="3"/>
      <c r="B218" s="3"/>
      <c r="C218" s="3"/>
      <c r="D218" s="3"/>
      <c r="E218" s="3"/>
      <c r="F218" s="8"/>
      <c r="G218" s="3"/>
      <c r="H218" s="3"/>
      <c r="I218" s="3"/>
      <c r="J218" s="3"/>
      <c r="K218" s="3"/>
      <c r="L218" s="3"/>
      <c r="M218" s="3"/>
      <c r="N218" s="3"/>
    </row>
    <row r="219" spans="1:14" x14ac:dyDescent="0.2">
      <c r="A219" s="3"/>
      <c r="B219" s="3"/>
      <c r="C219" s="3"/>
      <c r="D219" s="3"/>
      <c r="E219" s="3"/>
      <c r="F219" s="8"/>
      <c r="G219" s="3"/>
      <c r="H219" s="3"/>
      <c r="I219" s="3"/>
      <c r="J219" s="3"/>
      <c r="K219" s="3"/>
      <c r="L219" s="3"/>
      <c r="M219" s="3"/>
      <c r="N219" s="3"/>
    </row>
    <row r="220" spans="1:14" x14ac:dyDescent="0.2">
      <c r="A220" s="3"/>
      <c r="B220" s="3"/>
      <c r="C220" s="3"/>
      <c r="D220" s="3"/>
      <c r="E220" s="3"/>
      <c r="F220" s="8"/>
      <c r="G220" s="3"/>
      <c r="H220" s="3"/>
      <c r="I220" s="3"/>
      <c r="J220" s="3"/>
      <c r="K220" s="3"/>
      <c r="L220" s="3"/>
      <c r="M220" s="3"/>
      <c r="N220" s="3"/>
    </row>
    <row r="221" spans="1:14" x14ac:dyDescent="0.2">
      <c r="A221" s="3"/>
      <c r="B221" s="3"/>
      <c r="C221" s="3"/>
      <c r="D221" s="3"/>
      <c r="E221" s="3"/>
      <c r="F221" s="8"/>
      <c r="G221" s="3"/>
      <c r="H221" s="3"/>
      <c r="I221" s="3"/>
      <c r="J221" s="3"/>
      <c r="K221" s="3"/>
      <c r="L221" s="3"/>
      <c r="M221" s="3"/>
      <c r="N221" s="3"/>
    </row>
    <row r="222" spans="1:14" x14ac:dyDescent="0.2">
      <c r="A222" s="3"/>
      <c r="B222" s="3"/>
      <c r="C222" s="3"/>
      <c r="D222" s="3"/>
      <c r="E222" s="3"/>
      <c r="F222" s="8"/>
      <c r="G222" s="3"/>
      <c r="H222" s="3"/>
      <c r="I222" s="3"/>
      <c r="J222" s="3"/>
      <c r="K222" s="3"/>
      <c r="L222" s="3"/>
      <c r="M222" s="3"/>
      <c r="N222" s="3"/>
    </row>
    <row r="223" spans="1:14" x14ac:dyDescent="0.2">
      <c r="A223" s="3"/>
      <c r="B223" s="3"/>
      <c r="C223" s="3"/>
      <c r="D223" s="3"/>
      <c r="E223" s="3"/>
      <c r="F223" s="8"/>
      <c r="G223" s="3"/>
      <c r="H223" s="3"/>
      <c r="I223" s="3"/>
      <c r="J223" s="3"/>
      <c r="K223" s="3"/>
      <c r="L223" s="3"/>
      <c r="M223" s="3"/>
      <c r="N223" s="3"/>
    </row>
    <row r="224" spans="1:14" x14ac:dyDescent="0.2">
      <c r="A224" s="3"/>
      <c r="B224" s="3"/>
      <c r="C224" s="3"/>
      <c r="D224" s="3"/>
      <c r="E224" s="3"/>
      <c r="F224" s="8"/>
      <c r="G224" s="3"/>
      <c r="H224" s="3"/>
      <c r="I224" s="3"/>
      <c r="J224" s="3"/>
      <c r="K224" s="3"/>
      <c r="L224" s="3"/>
      <c r="M224" s="3"/>
      <c r="N224" s="3"/>
    </row>
    <row r="225" spans="1:14" x14ac:dyDescent="0.2">
      <c r="A225" s="3"/>
      <c r="B225" s="3"/>
      <c r="C225" s="3"/>
      <c r="D225" s="3"/>
      <c r="E225" s="3"/>
      <c r="F225" s="8"/>
      <c r="G225" s="3"/>
      <c r="H225" s="3"/>
      <c r="I225" s="3"/>
      <c r="J225" s="3"/>
      <c r="K225" s="3"/>
      <c r="L225" s="3"/>
      <c r="M225" s="3"/>
      <c r="N225" s="3"/>
    </row>
    <row r="226" spans="1:14" x14ac:dyDescent="0.2">
      <c r="A226" s="3"/>
      <c r="B226" s="3"/>
      <c r="C226" s="3"/>
      <c r="D226" s="3"/>
      <c r="E226" s="3"/>
      <c r="F226" s="8"/>
      <c r="G226" s="3"/>
      <c r="H226" s="3"/>
      <c r="I226" s="3"/>
      <c r="J226" s="3"/>
      <c r="K226" s="3"/>
      <c r="L226" s="3"/>
      <c r="M226" s="3"/>
      <c r="N226" s="3"/>
    </row>
    <row r="227" spans="1:14" x14ac:dyDescent="0.2">
      <c r="A227" s="3"/>
      <c r="B227" s="3"/>
      <c r="C227" s="3"/>
      <c r="D227" s="3"/>
      <c r="E227" s="3"/>
      <c r="F227" s="8"/>
      <c r="G227" s="3"/>
      <c r="H227" s="3"/>
      <c r="I227" s="3"/>
      <c r="J227" s="3"/>
      <c r="K227" s="3"/>
      <c r="L227" s="3"/>
      <c r="M227" s="3"/>
      <c r="N227" s="3"/>
    </row>
    <row r="228" spans="1:14" x14ac:dyDescent="0.2">
      <c r="A228" s="3"/>
      <c r="B228" s="3"/>
      <c r="C228" s="3"/>
      <c r="D228" s="3"/>
      <c r="E228" s="3"/>
      <c r="F228" s="8"/>
      <c r="G228" s="3"/>
      <c r="H228" s="3"/>
      <c r="I228" s="3"/>
      <c r="J228" s="3"/>
      <c r="K228" s="3"/>
      <c r="L228" s="3"/>
      <c r="M228" s="3"/>
      <c r="N228" s="3"/>
    </row>
    <row r="229" spans="1:14" x14ac:dyDescent="0.2">
      <c r="A229" s="3"/>
      <c r="B229" s="3"/>
      <c r="C229" s="3"/>
      <c r="D229" s="3"/>
      <c r="E229" s="3"/>
      <c r="F229" s="8"/>
      <c r="G229" s="3"/>
      <c r="H229" s="3"/>
      <c r="I229" s="3"/>
      <c r="J229" s="3"/>
      <c r="K229" s="3"/>
      <c r="L229" s="3"/>
      <c r="M229" s="3"/>
      <c r="N229" s="3"/>
    </row>
    <row r="230" spans="1:14" x14ac:dyDescent="0.2">
      <c r="A230" s="3"/>
      <c r="B230" s="3"/>
      <c r="C230" s="3"/>
      <c r="D230" s="3"/>
      <c r="E230" s="3"/>
      <c r="F230" s="8"/>
      <c r="G230" s="3"/>
      <c r="H230" s="3"/>
      <c r="I230" s="3"/>
      <c r="J230" s="3"/>
      <c r="K230" s="3"/>
      <c r="L230" s="3"/>
      <c r="M230" s="3"/>
      <c r="N230" s="3"/>
    </row>
    <row r="231" spans="1:14" x14ac:dyDescent="0.2">
      <c r="A231" s="3"/>
      <c r="B231" s="3"/>
      <c r="C231" s="3"/>
      <c r="D231" s="3"/>
      <c r="E231" s="3"/>
      <c r="F231" s="8"/>
      <c r="G231" s="3"/>
      <c r="H231" s="3"/>
      <c r="I231" s="3"/>
      <c r="J231" s="3"/>
      <c r="K231" s="3"/>
      <c r="L231" s="3"/>
      <c r="M231" s="3"/>
      <c r="N231" s="3"/>
    </row>
    <row r="232" spans="1:14" x14ac:dyDescent="0.2">
      <c r="A232" s="3"/>
      <c r="B232" s="3"/>
      <c r="C232" s="3"/>
      <c r="D232" s="3"/>
      <c r="E232" s="3"/>
      <c r="F232" s="8"/>
      <c r="G232" s="3"/>
      <c r="H232" s="3"/>
      <c r="I232" s="3"/>
      <c r="J232" s="3"/>
      <c r="K232" s="3"/>
      <c r="L232" s="3"/>
      <c r="M232" s="3"/>
      <c r="N232" s="3"/>
    </row>
    <row r="233" spans="1:14" x14ac:dyDescent="0.2">
      <c r="A233" s="3"/>
      <c r="B233" s="3"/>
      <c r="C233" s="3"/>
      <c r="D233" s="3"/>
      <c r="E233" s="3"/>
      <c r="F233" s="8"/>
      <c r="G233" s="3"/>
      <c r="H233" s="3"/>
      <c r="I233" s="3"/>
      <c r="J233" s="3"/>
      <c r="K233" s="3"/>
      <c r="L233" s="3"/>
      <c r="M233" s="3"/>
      <c r="N233" s="3"/>
    </row>
    <row r="234" spans="1:14" x14ac:dyDescent="0.2">
      <c r="A234" s="3"/>
      <c r="B234" s="3"/>
      <c r="C234" s="3"/>
      <c r="D234" s="3"/>
      <c r="E234" s="3"/>
      <c r="F234" s="8"/>
      <c r="G234" s="3"/>
      <c r="H234" s="3"/>
      <c r="I234" s="3"/>
      <c r="J234" s="3"/>
      <c r="K234" s="3"/>
      <c r="L234" s="3"/>
      <c r="M234" s="3"/>
      <c r="N234" s="3"/>
    </row>
    <row r="235" spans="1:14" x14ac:dyDescent="0.2">
      <c r="A235" s="3"/>
      <c r="B235" s="3"/>
      <c r="C235" s="3"/>
      <c r="D235" s="3"/>
      <c r="E235" s="3"/>
      <c r="F235" s="8"/>
      <c r="G235" s="3"/>
      <c r="H235" s="3"/>
      <c r="I235" s="3"/>
      <c r="J235" s="3"/>
      <c r="K235" s="3"/>
      <c r="L235" s="3"/>
      <c r="M235" s="3"/>
      <c r="N235" s="3"/>
    </row>
    <row r="236" spans="1:14" x14ac:dyDescent="0.2">
      <c r="A236" s="3"/>
      <c r="B236" s="3"/>
      <c r="C236" s="3"/>
      <c r="D236" s="3"/>
      <c r="E236" s="3"/>
      <c r="F236" s="8"/>
      <c r="G236" s="3"/>
      <c r="H236" s="3"/>
      <c r="I236" s="3"/>
      <c r="J236" s="3"/>
      <c r="K236" s="3"/>
      <c r="L236" s="3"/>
      <c r="M236" s="3"/>
      <c r="N236" s="3"/>
    </row>
    <row r="237" spans="1:14" x14ac:dyDescent="0.2">
      <c r="A237" s="3"/>
      <c r="B237" s="3"/>
      <c r="C237" s="3"/>
      <c r="D237" s="3"/>
      <c r="E237" s="3"/>
      <c r="F237" s="8"/>
      <c r="G237" s="3"/>
      <c r="H237" s="3"/>
      <c r="I237" s="3"/>
      <c r="J237" s="3"/>
      <c r="K237" s="3"/>
      <c r="L237" s="3"/>
      <c r="M237" s="3"/>
      <c r="N237" s="3"/>
    </row>
    <row r="238" spans="1:14" x14ac:dyDescent="0.2">
      <c r="A238" s="3"/>
      <c r="B238" s="3"/>
      <c r="C238" s="3"/>
      <c r="D238" s="3"/>
      <c r="E238" s="3"/>
      <c r="F238" s="8"/>
      <c r="G238" s="3"/>
      <c r="H238" s="3"/>
      <c r="I238" s="3"/>
      <c r="J238" s="3"/>
      <c r="K238" s="3"/>
      <c r="L238" s="3"/>
      <c r="M238" s="3"/>
      <c r="N238" s="3"/>
    </row>
    <row r="239" spans="1:14" x14ac:dyDescent="0.2">
      <c r="A239" s="3"/>
      <c r="B239" s="3"/>
      <c r="C239" s="3"/>
      <c r="D239" s="3"/>
      <c r="E239" s="3"/>
      <c r="F239" s="8"/>
      <c r="G239" s="3"/>
      <c r="H239" s="3"/>
      <c r="I239" s="3"/>
      <c r="J239" s="3"/>
      <c r="K239" s="3"/>
      <c r="L239" s="3"/>
      <c r="M239" s="3"/>
      <c r="N239" s="3"/>
    </row>
    <row r="240" spans="1:14" x14ac:dyDescent="0.2">
      <c r="A240" s="3"/>
      <c r="B240" s="3"/>
      <c r="C240" s="3"/>
      <c r="D240" s="3"/>
      <c r="E240" s="3"/>
      <c r="F240" s="8"/>
      <c r="G240" s="3"/>
      <c r="H240" s="3"/>
      <c r="I240" s="3"/>
      <c r="J240" s="3"/>
      <c r="K240" s="3"/>
      <c r="L240" s="3"/>
      <c r="M240" s="3"/>
      <c r="N240" s="3"/>
    </row>
    <row r="241" spans="1:14" x14ac:dyDescent="0.2">
      <c r="A241" s="3"/>
      <c r="B241" s="3"/>
      <c r="C241" s="3"/>
      <c r="D241" s="3"/>
      <c r="E241" s="3"/>
      <c r="F241" s="8"/>
      <c r="G241" s="3"/>
      <c r="H241" s="3"/>
      <c r="I241" s="3"/>
      <c r="J241" s="3"/>
      <c r="K241" s="3"/>
      <c r="L241" s="3"/>
      <c r="M241" s="3"/>
      <c r="N241" s="3"/>
    </row>
    <row r="242" spans="1:14" x14ac:dyDescent="0.2">
      <c r="A242" s="3"/>
      <c r="B242" s="3"/>
      <c r="C242" s="3"/>
      <c r="D242" s="3"/>
      <c r="E242" s="3"/>
      <c r="F242" s="8"/>
      <c r="G242" s="3"/>
      <c r="H242" s="3"/>
      <c r="I242" s="3"/>
      <c r="J242" s="3"/>
      <c r="K242" s="3"/>
      <c r="L242" s="3"/>
      <c r="M242" s="3"/>
      <c r="N242" s="3"/>
    </row>
    <row r="243" spans="1:14" x14ac:dyDescent="0.2">
      <c r="A243" s="3"/>
      <c r="B243" s="3"/>
      <c r="C243" s="3"/>
      <c r="D243" s="3"/>
      <c r="E243" s="3"/>
      <c r="F243" s="8"/>
      <c r="G243" s="3"/>
      <c r="H243" s="3"/>
      <c r="I243" s="3"/>
      <c r="J243" s="3"/>
      <c r="K243" s="3"/>
      <c r="L243" s="3"/>
      <c r="M243" s="3"/>
      <c r="N243" s="3"/>
    </row>
    <row r="244" spans="1:14" x14ac:dyDescent="0.2">
      <c r="A244" s="3"/>
      <c r="B244" s="3"/>
      <c r="C244" s="3"/>
      <c r="D244" s="3"/>
      <c r="E244" s="3"/>
      <c r="F244" s="8"/>
      <c r="G244" s="3"/>
      <c r="H244" s="3"/>
      <c r="I244" s="3"/>
      <c r="J244" s="3"/>
      <c r="K244" s="3"/>
      <c r="L244" s="3"/>
      <c r="M244" s="3"/>
      <c r="N244" s="3"/>
    </row>
    <row r="245" spans="1:14" x14ac:dyDescent="0.2">
      <c r="A245" s="3"/>
      <c r="B245" s="3"/>
      <c r="C245" s="3"/>
      <c r="D245" s="3"/>
      <c r="E245" s="3"/>
      <c r="F245" s="8"/>
      <c r="G245" s="3"/>
      <c r="H245" s="3"/>
      <c r="I245" s="3"/>
      <c r="J245" s="3"/>
      <c r="K245" s="3"/>
      <c r="L245" s="3"/>
      <c r="M245" s="3"/>
      <c r="N245" s="3"/>
    </row>
    <row r="246" spans="1:14" x14ac:dyDescent="0.2">
      <c r="A246" s="3"/>
      <c r="B246" s="3"/>
      <c r="C246" s="3"/>
      <c r="D246" s="3"/>
      <c r="E246" s="3"/>
      <c r="F246" s="8"/>
      <c r="G246" s="3"/>
      <c r="H246" s="3"/>
      <c r="I246" s="3"/>
      <c r="J246" s="3"/>
      <c r="K246" s="3"/>
      <c r="L246" s="3"/>
      <c r="M246" s="3"/>
      <c r="N246" s="3"/>
    </row>
    <row r="247" spans="1:14" x14ac:dyDescent="0.2">
      <c r="A247" s="3"/>
      <c r="B247" s="3"/>
      <c r="C247" s="3"/>
      <c r="D247" s="3"/>
      <c r="E247" s="3"/>
      <c r="F247" s="8"/>
      <c r="G247" s="3"/>
      <c r="H247" s="3"/>
      <c r="I247" s="3"/>
      <c r="J247" s="3"/>
      <c r="K247" s="3"/>
      <c r="L247" s="3"/>
      <c r="M247" s="3"/>
      <c r="N247" s="3"/>
    </row>
    <row r="248" spans="1:14" x14ac:dyDescent="0.2">
      <c r="A248" s="3"/>
      <c r="B248" s="3"/>
      <c r="C248" s="3"/>
      <c r="D248" s="3"/>
      <c r="E248" s="3"/>
      <c r="F248" s="8"/>
      <c r="G248" s="3"/>
      <c r="H248" s="3"/>
      <c r="I248" s="3"/>
      <c r="J248" s="3"/>
      <c r="K248" s="3"/>
      <c r="L248" s="3"/>
      <c r="M248" s="3"/>
      <c r="N248" s="3"/>
    </row>
    <row r="249" spans="1:14" x14ac:dyDescent="0.2">
      <c r="A249" s="3"/>
      <c r="B249" s="3"/>
      <c r="C249" s="3"/>
      <c r="D249" s="3"/>
      <c r="E249" s="3"/>
      <c r="F249" s="8"/>
      <c r="G249" s="3"/>
      <c r="H249" s="3"/>
      <c r="I249" s="3"/>
      <c r="J249" s="3"/>
      <c r="K249" s="3"/>
      <c r="L249" s="3"/>
      <c r="M249" s="3"/>
      <c r="N249" s="3"/>
    </row>
    <row r="250" spans="1:14" x14ac:dyDescent="0.2">
      <c r="A250" s="3"/>
      <c r="B250" s="3"/>
      <c r="C250" s="3"/>
      <c r="D250" s="3"/>
      <c r="E250" s="3"/>
      <c r="F250" s="8"/>
      <c r="G250" s="3"/>
      <c r="H250" s="3"/>
      <c r="I250" s="3"/>
      <c r="J250" s="3"/>
      <c r="K250" s="3"/>
      <c r="L250" s="3"/>
      <c r="M250" s="3"/>
      <c r="N250" s="3"/>
    </row>
    <row r="251" spans="1:14" x14ac:dyDescent="0.2">
      <c r="A251" s="3"/>
      <c r="B251" s="3"/>
      <c r="C251" s="3"/>
      <c r="D251" s="3"/>
      <c r="E251" s="3"/>
      <c r="F251" s="8"/>
      <c r="G251" s="3"/>
      <c r="H251" s="3"/>
      <c r="I251" s="3"/>
      <c r="J251" s="3"/>
      <c r="K251" s="3"/>
      <c r="L251" s="3"/>
      <c r="M251" s="3"/>
      <c r="N251" s="3"/>
    </row>
    <row r="252" spans="1:14" x14ac:dyDescent="0.2">
      <c r="A252" s="3"/>
      <c r="B252" s="3"/>
      <c r="C252" s="3"/>
      <c r="D252" s="3"/>
      <c r="E252" s="3"/>
      <c r="F252" s="8"/>
      <c r="G252" s="3"/>
      <c r="H252" s="3"/>
      <c r="I252" s="3"/>
      <c r="J252" s="3"/>
      <c r="K252" s="3"/>
      <c r="L252" s="3"/>
      <c r="M252" s="3"/>
      <c r="N252" s="3"/>
    </row>
    <row r="253" spans="1:14" x14ac:dyDescent="0.2">
      <c r="A253" s="3"/>
      <c r="B253" s="3"/>
      <c r="C253" s="3"/>
      <c r="D253" s="3"/>
      <c r="E253" s="3"/>
      <c r="F253" s="8"/>
      <c r="G253" s="3"/>
      <c r="H253" s="3"/>
      <c r="I253" s="3"/>
      <c r="J253" s="3"/>
      <c r="K253" s="3"/>
      <c r="L253" s="3"/>
      <c r="M253" s="3"/>
      <c r="N253" s="3"/>
    </row>
    <row r="254" spans="1:14" x14ac:dyDescent="0.2">
      <c r="A254" s="3"/>
      <c r="B254" s="3"/>
      <c r="C254" s="3"/>
      <c r="D254" s="3"/>
      <c r="E254" s="3"/>
      <c r="F254" s="8"/>
      <c r="G254" s="3"/>
      <c r="H254" s="3"/>
      <c r="I254" s="3"/>
      <c r="J254" s="3"/>
      <c r="K254" s="3"/>
      <c r="L254" s="3"/>
      <c r="M254" s="3"/>
      <c r="N254" s="3"/>
    </row>
    <row r="255" spans="1:14" x14ac:dyDescent="0.2">
      <c r="A255" s="3"/>
      <c r="B255" s="3"/>
      <c r="C255" s="3"/>
      <c r="D255" s="3"/>
      <c r="E255" s="3"/>
      <c r="F255" s="8"/>
      <c r="G255" s="3"/>
      <c r="H255" s="3"/>
      <c r="I255" s="3"/>
      <c r="J255" s="3"/>
      <c r="K255" s="3"/>
      <c r="L255" s="3"/>
      <c r="M255" s="3"/>
      <c r="N255" s="3"/>
    </row>
    <row r="256" spans="1:14" x14ac:dyDescent="0.2">
      <c r="A256" s="3"/>
      <c r="B256" s="3"/>
      <c r="C256" s="3"/>
      <c r="D256" s="3"/>
      <c r="E256" s="3"/>
      <c r="F256" s="8"/>
      <c r="G256" s="3"/>
      <c r="H256" s="3"/>
      <c r="I256" s="3"/>
      <c r="J256" s="3"/>
      <c r="K256" s="3"/>
      <c r="L256" s="3"/>
      <c r="M256" s="3"/>
      <c r="N256" s="3"/>
    </row>
    <row r="257" spans="1:14" x14ac:dyDescent="0.2">
      <c r="A257" s="3"/>
      <c r="B257" s="3"/>
      <c r="C257" s="3"/>
      <c r="D257" s="3"/>
      <c r="E257" s="3"/>
      <c r="F257" s="8"/>
      <c r="G257" s="3"/>
      <c r="H257" s="3"/>
      <c r="I257" s="3"/>
      <c r="J257" s="3"/>
      <c r="K257" s="3"/>
      <c r="L257" s="3"/>
      <c r="M257" s="3"/>
      <c r="N257" s="3"/>
    </row>
    <row r="258" spans="1:14" x14ac:dyDescent="0.2">
      <c r="A258" s="3"/>
      <c r="B258" s="3"/>
      <c r="C258" s="3"/>
      <c r="D258" s="3"/>
      <c r="E258" s="3"/>
      <c r="F258" s="8"/>
      <c r="G258" s="3"/>
      <c r="H258" s="3"/>
      <c r="I258" s="3"/>
      <c r="J258" s="3"/>
      <c r="K258" s="3"/>
      <c r="L258" s="3"/>
      <c r="M258" s="3"/>
      <c r="N258" s="3"/>
    </row>
    <row r="259" spans="1:14" x14ac:dyDescent="0.2">
      <c r="A259" s="3"/>
      <c r="B259" s="3"/>
      <c r="C259" s="3"/>
      <c r="D259" s="3"/>
      <c r="E259" s="3"/>
      <c r="F259" s="8"/>
      <c r="G259" s="3"/>
      <c r="H259" s="3"/>
      <c r="I259" s="3"/>
      <c r="J259" s="3"/>
      <c r="K259" s="3"/>
      <c r="L259" s="3"/>
      <c r="M259" s="3"/>
      <c r="N259" s="3"/>
    </row>
    <row r="260" spans="1:14" x14ac:dyDescent="0.2">
      <c r="A260" s="3"/>
      <c r="B260" s="3"/>
      <c r="C260" s="3"/>
      <c r="D260" s="3"/>
      <c r="E260" s="3"/>
      <c r="F260" s="8"/>
      <c r="G260" s="3"/>
      <c r="H260" s="3"/>
      <c r="I260" s="3"/>
      <c r="J260" s="3"/>
      <c r="K260" s="3"/>
      <c r="L260" s="3"/>
      <c r="M260" s="3"/>
      <c r="N260" s="3"/>
    </row>
    <row r="261" spans="1:14" x14ac:dyDescent="0.2">
      <c r="A261" s="3"/>
      <c r="B261" s="3"/>
      <c r="C261" s="3"/>
      <c r="D261" s="3"/>
      <c r="E261" s="3"/>
      <c r="F261" s="8"/>
      <c r="G261" s="3"/>
      <c r="H261" s="3"/>
      <c r="I261" s="3"/>
      <c r="J261" s="3"/>
      <c r="K261" s="3"/>
      <c r="L261" s="3"/>
      <c r="M261" s="3"/>
      <c r="N261" s="3"/>
    </row>
    <row r="262" spans="1:14" x14ac:dyDescent="0.2">
      <c r="A262" s="3"/>
      <c r="B262" s="3"/>
      <c r="C262" s="3"/>
      <c r="D262" s="3"/>
      <c r="E262" s="3"/>
      <c r="F262" s="8"/>
      <c r="G262" s="3"/>
      <c r="H262" s="3"/>
      <c r="I262" s="3"/>
      <c r="J262" s="3"/>
      <c r="K262" s="3"/>
      <c r="L262" s="3"/>
      <c r="M262" s="3"/>
      <c r="N262" s="3"/>
    </row>
    <row r="263" spans="1:14" x14ac:dyDescent="0.2">
      <c r="A263" s="3"/>
      <c r="B263" s="3"/>
      <c r="C263" s="3"/>
      <c r="D263" s="3"/>
      <c r="E263" s="3"/>
      <c r="F263" s="8"/>
      <c r="G263" s="3"/>
      <c r="H263" s="3"/>
      <c r="I263" s="3"/>
      <c r="J263" s="3"/>
      <c r="K263" s="3"/>
      <c r="L263" s="3"/>
      <c r="M263" s="3"/>
      <c r="N263" s="3"/>
    </row>
    <row r="264" spans="1:14" x14ac:dyDescent="0.2">
      <c r="A264" s="3"/>
      <c r="B264" s="3"/>
      <c r="C264" s="3"/>
      <c r="D264" s="3"/>
      <c r="E264" s="3"/>
      <c r="F264" s="8"/>
      <c r="G264" s="3"/>
      <c r="H264" s="3"/>
      <c r="I264" s="3"/>
      <c r="J264" s="3"/>
      <c r="K264" s="3"/>
      <c r="L264" s="3"/>
      <c r="M264" s="3"/>
      <c r="N264" s="3"/>
    </row>
    <row r="265" spans="1:14" x14ac:dyDescent="0.2">
      <c r="A265" s="3"/>
      <c r="B265" s="3"/>
      <c r="C265" s="3"/>
      <c r="D265" s="3"/>
      <c r="E265" s="3"/>
      <c r="F265" s="8"/>
      <c r="G265" s="3"/>
      <c r="H265" s="3"/>
      <c r="I265" s="3"/>
      <c r="J265" s="3"/>
      <c r="K265" s="3"/>
      <c r="L265" s="3"/>
      <c r="M265" s="3"/>
      <c r="N265" s="3"/>
    </row>
    <row r="266" spans="1:14" x14ac:dyDescent="0.2">
      <c r="A266" s="3"/>
      <c r="B266" s="3"/>
      <c r="C266" s="3"/>
      <c r="D266" s="3"/>
      <c r="E266" s="3"/>
      <c r="F266" s="8"/>
      <c r="G266" s="3"/>
      <c r="H266" s="3"/>
      <c r="I266" s="3"/>
      <c r="J266" s="3"/>
      <c r="K266" s="3"/>
      <c r="L266" s="3"/>
      <c r="M266" s="3"/>
      <c r="N266" s="3"/>
    </row>
    <row r="267" spans="1:14" x14ac:dyDescent="0.2">
      <c r="A267" s="3"/>
      <c r="B267" s="3"/>
      <c r="C267" s="3"/>
      <c r="D267" s="3"/>
      <c r="E267" s="3"/>
      <c r="F267" s="8"/>
      <c r="G267" s="3"/>
      <c r="H267" s="3"/>
      <c r="I267" s="3"/>
      <c r="J267" s="3"/>
      <c r="K267" s="3"/>
      <c r="L267" s="3"/>
      <c r="M267" s="3"/>
      <c r="N267" s="3"/>
    </row>
    <row r="268" spans="1:14" x14ac:dyDescent="0.2">
      <c r="A268" s="3"/>
      <c r="B268" s="3"/>
      <c r="C268" s="3"/>
      <c r="D268" s="3"/>
      <c r="E268" s="3"/>
      <c r="F268" s="8"/>
      <c r="G268" s="3"/>
      <c r="H268" s="3"/>
      <c r="I268" s="3"/>
      <c r="J268" s="3"/>
      <c r="K268" s="3"/>
      <c r="L268" s="3"/>
      <c r="M268" s="3"/>
      <c r="N268" s="3"/>
    </row>
    <row r="269" spans="1:14" x14ac:dyDescent="0.2">
      <c r="A269" s="3"/>
      <c r="B269" s="3"/>
      <c r="C269" s="3"/>
      <c r="D269" s="3"/>
      <c r="E269" s="3"/>
      <c r="F269" s="8"/>
      <c r="G269" s="3"/>
      <c r="H269" s="3"/>
      <c r="I269" s="3"/>
      <c r="J269" s="3"/>
      <c r="K269" s="3"/>
      <c r="L269" s="3"/>
      <c r="M269" s="3"/>
      <c r="N269" s="3"/>
    </row>
    <row r="270" spans="1:14" x14ac:dyDescent="0.2">
      <c r="A270" s="3"/>
      <c r="B270" s="3"/>
      <c r="C270" s="3"/>
      <c r="D270" s="3"/>
      <c r="E270" s="3"/>
      <c r="F270" s="8"/>
      <c r="G270" s="3"/>
      <c r="H270" s="3"/>
      <c r="I270" s="3"/>
      <c r="J270" s="3"/>
      <c r="K270" s="3"/>
      <c r="L270" s="3"/>
      <c r="M270" s="3"/>
      <c r="N270" s="3"/>
    </row>
    <row r="271" spans="1:14" x14ac:dyDescent="0.2">
      <c r="A271" s="3"/>
      <c r="B271" s="3"/>
      <c r="C271" s="3"/>
      <c r="D271" s="3"/>
      <c r="E271" s="3"/>
      <c r="F271" s="8"/>
      <c r="G271" s="3"/>
      <c r="H271" s="3"/>
      <c r="I271" s="3"/>
      <c r="J271" s="3"/>
      <c r="K271" s="3"/>
      <c r="L271" s="3"/>
      <c r="M271" s="3"/>
      <c r="N271" s="3"/>
    </row>
    <row r="272" spans="1:14" x14ac:dyDescent="0.2">
      <c r="A272" s="3"/>
      <c r="B272" s="3"/>
      <c r="C272" s="3"/>
      <c r="D272" s="3"/>
      <c r="E272" s="3"/>
      <c r="F272" s="8"/>
      <c r="G272" s="3"/>
      <c r="H272" s="3"/>
      <c r="I272" s="3"/>
      <c r="J272" s="3"/>
      <c r="K272" s="3"/>
      <c r="L272" s="3"/>
      <c r="M272" s="3"/>
      <c r="N272" s="3"/>
    </row>
    <row r="273" spans="1:14" x14ac:dyDescent="0.2">
      <c r="A273" s="3"/>
      <c r="B273" s="3"/>
      <c r="C273" s="3"/>
      <c r="D273" s="3"/>
      <c r="E273" s="3"/>
      <c r="F273" s="8"/>
      <c r="G273" s="3"/>
      <c r="H273" s="3"/>
      <c r="I273" s="3"/>
      <c r="J273" s="3"/>
      <c r="K273" s="3"/>
      <c r="L273" s="3"/>
      <c r="M273" s="3"/>
      <c r="N273" s="3"/>
    </row>
    <row r="274" spans="1:14" x14ac:dyDescent="0.2">
      <c r="A274" s="3"/>
      <c r="B274" s="3"/>
      <c r="C274" s="3"/>
      <c r="D274" s="3"/>
      <c r="E274" s="3"/>
      <c r="F274" s="8"/>
      <c r="G274" s="3"/>
      <c r="H274" s="3"/>
      <c r="I274" s="3"/>
      <c r="J274" s="3"/>
      <c r="K274" s="3"/>
      <c r="L274" s="3"/>
      <c r="M274" s="3"/>
      <c r="N274" s="3"/>
    </row>
    <row r="275" spans="1:14" x14ac:dyDescent="0.2">
      <c r="A275" s="3"/>
      <c r="B275" s="3"/>
      <c r="C275" s="3"/>
      <c r="D275" s="3"/>
      <c r="E275" s="3"/>
      <c r="F275" s="8"/>
      <c r="G275" s="3"/>
      <c r="H275" s="3"/>
      <c r="I275" s="3"/>
      <c r="J275" s="3"/>
      <c r="K275" s="3"/>
      <c r="L275" s="3"/>
      <c r="M275" s="3"/>
      <c r="N275" s="3"/>
    </row>
    <row r="276" spans="1:14" x14ac:dyDescent="0.2">
      <c r="A276" s="3"/>
      <c r="B276" s="3"/>
      <c r="C276" s="3"/>
      <c r="D276" s="3"/>
      <c r="E276" s="3"/>
      <c r="F276" s="8"/>
      <c r="G276" s="3"/>
      <c r="H276" s="3"/>
      <c r="I276" s="3"/>
      <c r="J276" s="3"/>
      <c r="K276" s="3"/>
      <c r="L276" s="3"/>
      <c r="M276" s="3"/>
      <c r="N276" s="3"/>
    </row>
    <row r="277" spans="1:14" x14ac:dyDescent="0.2">
      <c r="A277" s="3"/>
      <c r="B277" s="3"/>
      <c r="C277" s="3"/>
      <c r="D277" s="3"/>
      <c r="E277" s="3"/>
      <c r="F277" s="8"/>
      <c r="G277" s="3"/>
      <c r="H277" s="3"/>
      <c r="I277" s="3"/>
      <c r="J277" s="3"/>
      <c r="K277" s="3"/>
      <c r="L277" s="3"/>
      <c r="M277" s="3"/>
      <c r="N277" s="3"/>
    </row>
    <row r="278" spans="1:14" x14ac:dyDescent="0.2">
      <c r="A278" s="3"/>
      <c r="B278" s="3"/>
      <c r="C278" s="3"/>
      <c r="D278" s="3"/>
      <c r="E278" s="3"/>
      <c r="F278" s="8"/>
      <c r="G278" s="3"/>
      <c r="H278" s="3"/>
      <c r="I278" s="3"/>
      <c r="J278" s="3"/>
      <c r="K278" s="3"/>
      <c r="L278" s="3"/>
      <c r="M278" s="3"/>
      <c r="N278" s="3"/>
    </row>
    <row r="279" spans="1:14" x14ac:dyDescent="0.2">
      <c r="A279" s="3"/>
      <c r="B279" s="3"/>
      <c r="C279" s="3"/>
      <c r="D279" s="3"/>
      <c r="E279" s="3"/>
      <c r="F279" s="8"/>
      <c r="G279" s="3"/>
      <c r="H279" s="3"/>
      <c r="I279" s="3"/>
      <c r="J279" s="3"/>
      <c r="K279" s="3"/>
      <c r="L279" s="3"/>
      <c r="M279" s="3"/>
      <c r="N279" s="3"/>
    </row>
    <row r="280" spans="1:14" x14ac:dyDescent="0.2">
      <c r="A280" s="3"/>
      <c r="B280" s="3"/>
      <c r="C280" s="3"/>
      <c r="D280" s="3"/>
      <c r="E280" s="3"/>
      <c r="F280" s="8"/>
      <c r="G280" s="3"/>
      <c r="H280" s="3"/>
      <c r="I280" s="3"/>
      <c r="J280" s="3"/>
      <c r="K280" s="3"/>
      <c r="L280" s="3"/>
      <c r="M280" s="3"/>
      <c r="N280" s="3"/>
    </row>
    <row r="281" spans="1:14" x14ac:dyDescent="0.2">
      <c r="A281" s="3"/>
      <c r="B281" s="3"/>
      <c r="C281" s="3"/>
      <c r="D281" s="3"/>
      <c r="E281" s="3"/>
      <c r="F281" s="8"/>
      <c r="G281" s="3"/>
      <c r="H281" s="3"/>
      <c r="I281" s="3"/>
      <c r="J281" s="3"/>
      <c r="K281" s="3"/>
      <c r="L281" s="3"/>
      <c r="M281" s="3"/>
      <c r="N281" s="3"/>
    </row>
    <row r="282" spans="1:14" x14ac:dyDescent="0.2">
      <c r="A282" s="3"/>
      <c r="B282" s="3"/>
      <c r="C282" s="3"/>
      <c r="D282" s="3"/>
      <c r="E282" s="3"/>
      <c r="F282" s="8"/>
      <c r="G282" s="3"/>
      <c r="H282" s="3"/>
      <c r="I282" s="3"/>
      <c r="J282" s="3"/>
      <c r="K282" s="3"/>
      <c r="L282" s="3"/>
      <c r="M282" s="3"/>
      <c r="N282" s="3"/>
    </row>
    <row r="283" spans="1:14" x14ac:dyDescent="0.2">
      <c r="A283" s="3"/>
      <c r="B283" s="3"/>
      <c r="C283" s="3"/>
      <c r="D283" s="3"/>
      <c r="E283" s="3"/>
      <c r="F283" s="8"/>
      <c r="G283" s="3"/>
      <c r="H283" s="3"/>
      <c r="I283" s="3"/>
      <c r="J283" s="3"/>
      <c r="K283" s="3"/>
      <c r="L283" s="3"/>
      <c r="M283" s="3"/>
      <c r="N283" s="3"/>
    </row>
    <row r="284" spans="1:14" x14ac:dyDescent="0.2">
      <c r="A284" s="3"/>
      <c r="B284" s="3"/>
      <c r="C284" s="3"/>
      <c r="D284" s="3"/>
      <c r="E284" s="3"/>
      <c r="F284" s="8"/>
      <c r="G284" s="3"/>
      <c r="H284" s="3"/>
      <c r="I284" s="3"/>
      <c r="J284" s="3"/>
      <c r="K284" s="3"/>
      <c r="L284" s="3"/>
      <c r="M284" s="3"/>
      <c r="N284" s="3"/>
    </row>
    <row r="285" spans="1:14" x14ac:dyDescent="0.2">
      <c r="A285" s="3"/>
      <c r="B285" s="3"/>
      <c r="C285" s="3"/>
      <c r="D285" s="3"/>
      <c r="E285" s="3"/>
      <c r="F285" s="8"/>
      <c r="G285" s="3"/>
      <c r="H285" s="3"/>
      <c r="I285" s="3"/>
      <c r="J285" s="3"/>
      <c r="K285" s="3"/>
      <c r="L285" s="3"/>
      <c r="M285" s="3"/>
      <c r="N285" s="3"/>
    </row>
    <row r="286" spans="1:14" x14ac:dyDescent="0.2">
      <c r="A286" s="3"/>
      <c r="B286" s="3"/>
      <c r="C286" s="3"/>
      <c r="D286" s="3"/>
      <c r="E286" s="3"/>
      <c r="F286" s="8"/>
      <c r="G286" s="3"/>
      <c r="H286" s="3"/>
      <c r="I286" s="3"/>
      <c r="J286" s="3"/>
      <c r="K286" s="3"/>
      <c r="L286" s="3"/>
      <c r="M286" s="3"/>
      <c r="N286" s="3"/>
    </row>
    <row r="287" spans="1:14" x14ac:dyDescent="0.2">
      <c r="A287" s="3"/>
      <c r="B287" s="3"/>
      <c r="C287" s="3"/>
      <c r="D287" s="3"/>
      <c r="E287" s="3"/>
      <c r="F287" s="8"/>
      <c r="G287" s="3"/>
      <c r="H287" s="3"/>
      <c r="I287" s="3"/>
      <c r="J287" s="3"/>
      <c r="K287" s="3"/>
      <c r="L287" s="3"/>
      <c r="M287" s="3"/>
      <c r="N287" s="3"/>
    </row>
    <row r="288" spans="1:14" x14ac:dyDescent="0.2">
      <c r="A288" s="3"/>
      <c r="B288" s="3"/>
      <c r="C288" s="3"/>
      <c r="D288" s="3"/>
      <c r="E288" s="3"/>
      <c r="F288" s="8"/>
      <c r="G288" s="3"/>
      <c r="H288" s="3"/>
      <c r="I288" s="3"/>
      <c r="J288" s="3"/>
      <c r="K288" s="3"/>
      <c r="L288" s="3"/>
      <c r="M288" s="3"/>
      <c r="N288" s="3"/>
    </row>
    <row r="289" spans="1:14" x14ac:dyDescent="0.2">
      <c r="A289" s="3"/>
      <c r="B289" s="3"/>
      <c r="C289" s="3"/>
      <c r="D289" s="3"/>
      <c r="E289" s="3"/>
      <c r="F289" s="8"/>
      <c r="G289" s="3"/>
      <c r="H289" s="3"/>
      <c r="I289" s="3"/>
      <c r="J289" s="3"/>
      <c r="K289" s="3"/>
      <c r="L289" s="3"/>
      <c r="M289" s="3"/>
      <c r="N289" s="3"/>
    </row>
    <row r="290" spans="1:14" x14ac:dyDescent="0.2">
      <c r="A290" s="3"/>
      <c r="B290" s="3"/>
      <c r="C290" s="3"/>
      <c r="D290" s="3"/>
      <c r="E290" s="3"/>
      <c r="F290" s="8"/>
      <c r="G290" s="3"/>
      <c r="H290" s="3"/>
      <c r="I290" s="3"/>
      <c r="J290" s="3"/>
      <c r="K290" s="3"/>
      <c r="L290" s="3"/>
      <c r="M290" s="3"/>
      <c r="N290" s="3"/>
    </row>
    <row r="291" spans="1:14" x14ac:dyDescent="0.2">
      <c r="A291" s="3"/>
      <c r="B291" s="3"/>
      <c r="C291" s="3"/>
      <c r="D291" s="3"/>
      <c r="E291" s="3"/>
      <c r="F291" s="8"/>
      <c r="G291" s="3"/>
      <c r="H291" s="3"/>
      <c r="I291" s="3"/>
      <c r="J291" s="3"/>
      <c r="K291" s="3"/>
      <c r="L291" s="3"/>
      <c r="M291" s="3"/>
      <c r="N291" s="3"/>
    </row>
    <row r="292" spans="1:14" x14ac:dyDescent="0.2">
      <c r="A292" s="3"/>
      <c r="B292" s="3"/>
      <c r="C292" s="3"/>
      <c r="D292" s="3"/>
      <c r="E292" s="3"/>
      <c r="F292" s="8"/>
      <c r="G292" s="3"/>
      <c r="H292" s="3"/>
      <c r="I292" s="3"/>
      <c r="J292" s="3"/>
      <c r="K292" s="3"/>
      <c r="L292" s="3"/>
      <c r="M292" s="3"/>
      <c r="N292" s="3"/>
    </row>
    <row r="293" spans="1:14" x14ac:dyDescent="0.2">
      <c r="A293" s="3"/>
      <c r="B293" s="3"/>
      <c r="C293" s="3"/>
      <c r="D293" s="3"/>
      <c r="E293" s="3"/>
      <c r="F293" s="8"/>
      <c r="G293" s="3"/>
      <c r="H293" s="3"/>
      <c r="I293" s="3"/>
      <c r="J293" s="3"/>
      <c r="K293" s="3"/>
      <c r="L293" s="3"/>
      <c r="M293" s="3"/>
      <c r="N293" s="3"/>
    </row>
    <row r="294" spans="1:14" x14ac:dyDescent="0.2">
      <c r="A294" s="3"/>
      <c r="B294" s="3"/>
      <c r="C294" s="3"/>
      <c r="D294" s="3"/>
      <c r="E294" s="3"/>
      <c r="F294" s="8"/>
      <c r="G294" s="3"/>
      <c r="H294" s="3"/>
      <c r="I294" s="3"/>
      <c r="J294" s="3"/>
      <c r="K294" s="3"/>
      <c r="L294" s="3"/>
      <c r="M294" s="3"/>
      <c r="N294" s="3"/>
    </row>
    <row r="295" spans="1:14" x14ac:dyDescent="0.2">
      <c r="A295" s="3"/>
      <c r="B295" s="3"/>
      <c r="C295" s="3"/>
      <c r="D295" s="3"/>
      <c r="E295" s="3"/>
      <c r="F295" s="8"/>
      <c r="G295" s="3"/>
      <c r="H295" s="3"/>
      <c r="I295" s="3"/>
      <c r="J295" s="3"/>
      <c r="K295" s="3"/>
      <c r="L295" s="3"/>
      <c r="M295" s="3"/>
      <c r="N295" s="3"/>
    </row>
    <row r="296" spans="1:14" x14ac:dyDescent="0.2">
      <c r="A296" s="3"/>
      <c r="B296" s="3"/>
      <c r="C296" s="3"/>
      <c r="D296" s="3"/>
      <c r="E296" s="3"/>
      <c r="F296" s="8"/>
      <c r="G296" s="3"/>
      <c r="H296" s="3"/>
      <c r="I296" s="3"/>
      <c r="J296" s="3"/>
      <c r="K296" s="3"/>
      <c r="L296" s="3"/>
      <c r="M296" s="3"/>
      <c r="N296" s="3"/>
    </row>
    <row r="297" spans="1:14" x14ac:dyDescent="0.2">
      <c r="A297" s="3"/>
      <c r="B297" s="3"/>
      <c r="C297" s="3"/>
      <c r="D297" s="3"/>
      <c r="E297" s="3"/>
      <c r="F297" s="8"/>
      <c r="G297" s="3"/>
      <c r="H297" s="3"/>
      <c r="I297" s="3"/>
      <c r="J297" s="3"/>
      <c r="K297" s="3"/>
      <c r="L297" s="3"/>
      <c r="M297" s="3"/>
      <c r="N297" s="3"/>
    </row>
    <row r="298" spans="1:14" x14ac:dyDescent="0.2">
      <c r="A298" s="3"/>
      <c r="B298" s="3"/>
      <c r="C298" s="3"/>
      <c r="D298" s="3"/>
      <c r="E298" s="3"/>
      <c r="F298" s="8"/>
      <c r="G298" s="3"/>
      <c r="H298" s="3"/>
      <c r="I298" s="3"/>
      <c r="J298" s="3"/>
      <c r="K298" s="3"/>
      <c r="L298" s="3"/>
      <c r="M298" s="3"/>
      <c r="N298" s="3"/>
    </row>
    <row r="299" spans="1:14" x14ac:dyDescent="0.2">
      <c r="A299" s="3"/>
      <c r="B299" s="3"/>
      <c r="C299" s="3"/>
      <c r="D299" s="3"/>
      <c r="E299" s="3"/>
      <c r="F299" s="8"/>
      <c r="G299" s="3"/>
      <c r="H299" s="3"/>
      <c r="I299" s="3"/>
      <c r="J299" s="3"/>
      <c r="K299" s="3"/>
      <c r="L299" s="3"/>
      <c r="M299" s="3"/>
      <c r="N299" s="3"/>
    </row>
    <row r="300" spans="1:14" x14ac:dyDescent="0.2">
      <c r="A300" s="3"/>
      <c r="B300" s="3"/>
      <c r="C300" s="3"/>
      <c r="D300" s="3"/>
      <c r="E300" s="3"/>
      <c r="F300" s="8"/>
      <c r="G300" s="3"/>
      <c r="H300" s="3"/>
      <c r="I300" s="3"/>
      <c r="J300" s="3"/>
      <c r="K300" s="3"/>
      <c r="L300" s="3"/>
      <c r="M300" s="3"/>
      <c r="N300" s="3"/>
    </row>
    <row r="301" spans="1:14" x14ac:dyDescent="0.2">
      <c r="A301" s="3"/>
      <c r="B301" s="3"/>
      <c r="C301" s="3"/>
      <c r="D301" s="3"/>
      <c r="E301" s="3"/>
      <c r="F301" s="8"/>
      <c r="G301" s="3"/>
      <c r="H301" s="3"/>
      <c r="I301" s="3"/>
      <c r="J301" s="3"/>
      <c r="K301" s="3"/>
      <c r="L301" s="3"/>
      <c r="M301" s="3"/>
      <c r="N301" s="3"/>
    </row>
    <row r="302" spans="1:14" x14ac:dyDescent="0.2">
      <c r="A302" s="3"/>
      <c r="B302" s="3"/>
      <c r="C302" s="3"/>
      <c r="D302" s="3"/>
      <c r="E302" s="3"/>
      <c r="F302" s="8"/>
      <c r="G302" s="3"/>
      <c r="H302" s="3"/>
      <c r="I302" s="3"/>
      <c r="J302" s="3"/>
      <c r="K302" s="3"/>
      <c r="L302" s="3"/>
      <c r="M302" s="3"/>
      <c r="N302" s="3"/>
    </row>
    <row r="303" spans="1:14" x14ac:dyDescent="0.2">
      <c r="A303" s="3"/>
      <c r="B303" s="3"/>
      <c r="C303" s="3"/>
      <c r="D303" s="3"/>
      <c r="E303" s="3"/>
      <c r="F303" s="8"/>
      <c r="G303" s="3"/>
      <c r="H303" s="3"/>
      <c r="I303" s="3"/>
      <c r="J303" s="3"/>
      <c r="K303" s="3"/>
      <c r="L303" s="3"/>
      <c r="M303" s="3"/>
      <c r="N303" s="3"/>
    </row>
    <row r="304" spans="1:14" x14ac:dyDescent="0.2">
      <c r="A304" s="3"/>
      <c r="B304" s="3"/>
      <c r="C304" s="3"/>
      <c r="D304" s="3"/>
      <c r="E304" s="3"/>
      <c r="F304" s="8"/>
      <c r="G304" s="3"/>
      <c r="H304" s="3"/>
      <c r="I304" s="3"/>
      <c r="J304" s="3"/>
      <c r="K304" s="3"/>
      <c r="L304" s="3"/>
      <c r="M304" s="3"/>
      <c r="N304" s="3"/>
    </row>
    <row r="305" spans="1:14" x14ac:dyDescent="0.2">
      <c r="A305" s="3"/>
      <c r="B305" s="3"/>
      <c r="C305" s="3"/>
      <c r="D305" s="3"/>
      <c r="E305" s="3"/>
      <c r="F305" s="8"/>
      <c r="G305" s="3"/>
      <c r="H305" s="3"/>
      <c r="I305" s="3"/>
      <c r="J305" s="3"/>
      <c r="K305" s="3"/>
      <c r="L305" s="3"/>
      <c r="M305" s="3"/>
      <c r="N305" s="3"/>
    </row>
    <row r="306" spans="1:14" x14ac:dyDescent="0.2">
      <c r="A306" s="3"/>
      <c r="B306" s="3"/>
      <c r="C306" s="3"/>
      <c r="D306" s="3"/>
      <c r="E306" s="3"/>
      <c r="F306" s="8"/>
      <c r="G306" s="3"/>
      <c r="H306" s="3"/>
      <c r="I306" s="3"/>
      <c r="J306" s="3"/>
      <c r="K306" s="3"/>
      <c r="L306" s="3"/>
      <c r="M306" s="3"/>
      <c r="N306" s="3"/>
    </row>
    <row r="307" spans="1:14" x14ac:dyDescent="0.2">
      <c r="A307" s="3"/>
      <c r="B307" s="3"/>
      <c r="C307" s="3"/>
      <c r="D307" s="3"/>
      <c r="E307" s="3"/>
      <c r="F307" s="8"/>
      <c r="G307" s="3"/>
      <c r="H307" s="3"/>
      <c r="I307" s="3"/>
      <c r="J307" s="3"/>
      <c r="K307" s="3"/>
      <c r="L307" s="3"/>
      <c r="M307" s="3"/>
      <c r="N307" s="3"/>
    </row>
    <row r="308" spans="1:14" x14ac:dyDescent="0.2">
      <c r="A308" s="3"/>
      <c r="B308" s="3"/>
      <c r="C308" s="3"/>
      <c r="D308" s="3"/>
      <c r="E308" s="3"/>
      <c r="F308" s="8"/>
      <c r="G308" s="3"/>
      <c r="H308" s="3"/>
      <c r="I308" s="3"/>
      <c r="J308" s="3"/>
      <c r="K308" s="3"/>
      <c r="L308" s="3"/>
      <c r="M308" s="3"/>
      <c r="N308" s="3"/>
    </row>
    <row r="309" spans="1:14" x14ac:dyDescent="0.2">
      <c r="A309" s="3"/>
      <c r="B309" s="3"/>
      <c r="C309" s="3"/>
      <c r="D309" s="3"/>
      <c r="E309" s="3"/>
      <c r="F309" s="8"/>
      <c r="G309" s="3"/>
      <c r="H309" s="3"/>
      <c r="I309" s="3"/>
      <c r="J309" s="3"/>
      <c r="K309" s="3"/>
      <c r="L309" s="3"/>
      <c r="M309" s="3"/>
      <c r="N309" s="3"/>
    </row>
    <row r="310" spans="1:14" x14ac:dyDescent="0.2">
      <c r="A310" s="3"/>
      <c r="B310" s="3"/>
      <c r="C310" s="3"/>
      <c r="D310" s="3"/>
      <c r="E310" s="3"/>
      <c r="F310" s="8"/>
      <c r="G310" s="3"/>
      <c r="H310" s="3"/>
      <c r="I310" s="3"/>
      <c r="J310" s="3"/>
      <c r="K310" s="3"/>
      <c r="L310" s="3"/>
      <c r="M310" s="3"/>
      <c r="N310" s="3"/>
    </row>
    <row r="311" spans="1:14" x14ac:dyDescent="0.2">
      <c r="A311" s="3"/>
      <c r="B311" s="3"/>
      <c r="C311" s="3"/>
      <c r="D311" s="3"/>
      <c r="E311" s="3"/>
      <c r="F311" s="8"/>
      <c r="G311" s="3"/>
      <c r="H311" s="3"/>
      <c r="I311" s="3"/>
      <c r="J311" s="3"/>
      <c r="K311" s="3"/>
      <c r="L311" s="3"/>
      <c r="M311" s="3"/>
      <c r="N311" s="3"/>
    </row>
    <row r="312" spans="1:14" x14ac:dyDescent="0.2">
      <c r="A312" s="3"/>
      <c r="B312" s="3"/>
      <c r="C312" s="3"/>
      <c r="D312" s="3"/>
      <c r="E312" s="3"/>
      <c r="F312" s="8"/>
      <c r="G312" s="3"/>
      <c r="H312" s="3"/>
      <c r="I312" s="3"/>
      <c r="J312" s="3"/>
      <c r="K312" s="3"/>
      <c r="L312" s="3"/>
      <c r="M312" s="3"/>
      <c r="N312" s="3"/>
    </row>
    <row r="313" spans="1:14" x14ac:dyDescent="0.2">
      <c r="A313" s="3"/>
      <c r="B313" s="3"/>
      <c r="C313" s="3"/>
      <c r="D313" s="3"/>
      <c r="E313" s="3"/>
      <c r="F313" s="8"/>
      <c r="G313" s="3"/>
      <c r="H313" s="3"/>
      <c r="I313" s="3"/>
      <c r="J313" s="3"/>
      <c r="K313" s="3"/>
      <c r="L313" s="3"/>
      <c r="M313" s="3"/>
      <c r="N313" s="3"/>
    </row>
    <row r="314" spans="1:14" x14ac:dyDescent="0.2">
      <c r="A314" s="3"/>
      <c r="B314" s="3"/>
      <c r="C314" s="3"/>
      <c r="D314" s="3"/>
      <c r="E314" s="3"/>
      <c r="F314" s="8"/>
      <c r="G314" s="3"/>
      <c r="H314" s="3"/>
      <c r="I314" s="3"/>
      <c r="J314" s="3"/>
      <c r="K314" s="3"/>
      <c r="L314" s="3"/>
      <c r="M314" s="3"/>
      <c r="N314" s="3"/>
    </row>
    <row r="315" spans="1:14" x14ac:dyDescent="0.2">
      <c r="A315" s="3"/>
      <c r="B315" s="3"/>
      <c r="C315" s="3"/>
      <c r="D315" s="3"/>
      <c r="E315" s="3"/>
      <c r="F315" s="8"/>
      <c r="G315" s="3"/>
      <c r="H315" s="3"/>
      <c r="I315" s="3"/>
      <c r="J315" s="3"/>
      <c r="K315" s="3"/>
      <c r="L315" s="3"/>
      <c r="M315" s="3"/>
      <c r="N315" s="3"/>
    </row>
    <row r="316" spans="1:14" x14ac:dyDescent="0.2">
      <c r="A316" s="3"/>
      <c r="B316" s="3"/>
      <c r="C316" s="3"/>
      <c r="D316" s="3"/>
      <c r="E316" s="3"/>
      <c r="F316" s="8"/>
      <c r="G316" s="3"/>
      <c r="H316" s="3"/>
      <c r="I316" s="3"/>
      <c r="J316" s="3"/>
      <c r="K316" s="3"/>
      <c r="L316" s="3"/>
      <c r="M316" s="3"/>
      <c r="N316" s="3"/>
    </row>
    <row r="317" spans="1:14" x14ac:dyDescent="0.2">
      <c r="A317" s="3"/>
      <c r="B317" s="3"/>
      <c r="C317" s="3"/>
      <c r="D317" s="3"/>
      <c r="E317" s="3"/>
      <c r="F317" s="8"/>
      <c r="G317" s="3"/>
      <c r="H317" s="3"/>
      <c r="I317" s="3"/>
      <c r="J317" s="3"/>
      <c r="K317" s="3"/>
      <c r="L317" s="3"/>
      <c r="M317" s="3"/>
      <c r="N317" s="3"/>
    </row>
    <row r="318" spans="1:14" x14ac:dyDescent="0.2">
      <c r="A318" s="3"/>
      <c r="B318" s="3"/>
      <c r="C318" s="3"/>
      <c r="D318" s="3"/>
      <c r="E318" s="3"/>
      <c r="F318" s="8"/>
      <c r="G318" s="3"/>
      <c r="H318" s="3"/>
      <c r="I318" s="3"/>
      <c r="J318" s="3"/>
      <c r="K318" s="3"/>
      <c r="L318" s="3"/>
      <c r="M318" s="3"/>
      <c r="N318" s="3"/>
    </row>
    <row r="319" spans="1:14" x14ac:dyDescent="0.2">
      <c r="A319" s="3"/>
      <c r="B319" s="3"/>
      <c r="C319" s="3"/>
      <c r="D319" s="3"/>
      <c r="E319" s="3"/>
      <c r="F319" s="8"/>
      <c r="G319" s="3"/>
      <c r="H319" s="3"/>
      <c r="I319" s="3"/>
      <c r="J319" s="3"/>
      <c r="K319" s="3"/>
      <c r="L319" s="3"/>
      <c r="M319" s="3"/>
      <c r="N319" s="3"/>
    </row>
    <row r="320" spans="1:14" x14ac:dyDescent="0.2">
      <c r="A320" s="3"/>
      <c r="B320" s="3"/>
      <c r="C320" s="3"/>
      <c r="D320" s="3"/>
      <c r="E320" s="3"/>
      <c r="F320" s="8"/>
      <c r="G320" s="3"/>
      <c r="H320" s="3"/>
      <c r="I320" s="3"/>
      <c r="J320" s="3"/>
      <c r="K320" s="3"/>
      <c r="L320" s="3"/>
      <c r="M320" s="3"/>
      <c r="N320" s="3"/>
    </row>
    <row r="321" spans="1:14" x14ac:dyDescent="0.2">
      <c r="A321" s="3"/>
      <c r="B321" s="3"/>
      <c r="C321" s="3"/>
      <c r="D321" s="3"/>
      <c r="E321" s="3"/>
      <c r="F321" s="8"/>
      <c r="G321" s="3"/>
      <c r="H321" s="3"/>
      <c r="I321" s="3"/>
      <c r="J321" s="3"/>
      <c r="K321" s="3"/>
      <c r="L321" s="3"/>
      <c r="M321" s="3"/>
      <c r="N321" s="3"/>
    </row>
    <row r="322" spans="1:14" x14ac:dyDescent="0.2">
      <c r="A322" s="3"/>
      <c r="B322" s="3"/>
      <c r="C322" s="3"/>
      <c r="D322" s="3"/>
      <c r="E322" s="3"/>
      <c r="F322" s="8"/>
      <c r="G322" s="3"/>
      <c r="H322" s="3"/>
      <c r="I322" s="3"/>
      <c r="J322" s="3"/>
      <c r="K322" s="3"/>
      <c r="L322" s="3"/>
      <c r="M322" s="3"/>
      <c r="N322" s="3"/>
    </row>
    <row r="323" spans="1:14" x14ac:dyDescent="0.2">
      <c r="A323" s="3"/>
      <c r="B323" s="3"/>
      <c r="C323" s="3"/>
      <c r="D323" s="3"/>
      <c r="E323" s="3"/>
      <c r="F323" s="8"/>
      <c r="G323" s="3"/>
      <c r="H323" s="3"/>
      <c r="I323" s="3"/>
      <c r="J323" s="3"/>
      <c r="K323" s="3"/>
      <c r="L323" s="3"/>
      <c r="M323" s="3"/>
      <c r="N323" s="3"/>
    </row>
    <row r="324" spans="1:14" x14ac:dyDescent="0.2">
      <c r="A324" s="3"/>
      <c r="B324" s="3"/>
      <c r="C324" s="3"/>
      <c r="D324" s="3"/>
      <c r="E324" s="3"/>
      <c r="F324" s="8"/>
      <c r="G324" s="3"/>
      <c r="H324" s="3"/>
      <c r="I324" s="3"/>
      <c r="J324" s="3"/>
      <c r="K324" s="3"/>
      <c r="L324" s="3"/>
      <c r="M324" s="3"/>
      <c r="N324" s="3"/>
    </row>
    <row r="325" spans="1:14" x14ac:dyDescent="0.2">
      <c r="A325" s="3"/>
      <c r="B325" s="3"/>
      <c r="C325" s="3"/>
      <c r="D325" s="3"/>
      <c r="E325" s="3"/>
      <c r="F325" s="8"/>
      <c r="G325" s="3"/>
      <c r="H325" s="3"/>
      <c r="I325" s="3"/>
      <c r="J325" s="3"/>
      <c r="K325" s="3"/>
      <c r="L325" s="3"/>
      <c r="M325" s="3"/>
      <c r="N325" s="3"/>
    </row>
    <row r="326" spans="1:14" x14ac:dyDescent="0.2">
      <c r="A326" s="3"/>
      <c r="B326" s="3"/>
      <c r="C326" s="3"/>
      <c r="D326" s="3"/>
      <c r="E326" s="3"/>
      <c r="F326" s="8"/>
      <c r="G326" s="3"/>
      <c r="H326" s="3"/>
      <c r="I326" s="3"/>
      <c r="J326" s="3"/>
      <c r="K326" s="3"/>
      <c r="L326" s="3"/>
      <c r="M326" s="3"/>
      <c r="N326" s="3"/>
    </row>
    <row r="327" spans="1:14" x14ac:dyDescent="0.2">
      <c r="A327" s="3"/>
      <c r="B327" s="3"/>
      <c r="C327" s="3"/>
      <c r="D327" s="3"/>
      <c r="E327" s="3"/>
      <c r="F327" s="8"/>
      <c r="G327" s="3"/>
      <c r="H327" s="3"/>
      <c r="I327" s="3"/>
      <c r="J327" s="3"/>
      <c r="K327" s="3"/>
      <c r="L327" s="3"/>
      <c r="M327" s="3"/>
      <c r="N327" s="3"/>
    </row>
    <row r="328" spans="1:14" x14ac:dyDescent="0.2">
      <c r="A328" s="3"/>
      <c r="B328" s="3"/>
      <c r="C328" s="3"/>
      <c r="D328" s="3"/>
      <c r="E328" s="3"/>
      <c r="F328" s="8"/>
      <c r="G328" s="3"/>
      <c r="H328" s="3"/>
      <c r="I328" s="3"/>
      <c r="J328" s="3"/>
      <c r="K328" s="3"/>
      <c r="L328" s="3"/>
      <c r="M328" s="3"/>
      <c r="N328" s="3"/>
    </row>
    <row r="329" spans="1:14" x14ac:dyDescent="0.2">
      <c r="A329" s="3"/>
      <c r="B329" s="3"/>
      <c r="C329" s="3"/>
      <c r="D329" s="3"/>
      <c r="E329" s="3"/>
      <c r="F329" s="8"/>
      <c r="G329" s="3"/>
      <c r="H329" s="3"/>
      <c r="I329" s="3"/>
      <c r="J329" s="3"/>
      <c r="K329" s="3"/>
      <c r="L329" s="3"/>
      <c r="M329" s="3"/>
      <c r="N329" s="3"/>
    </row>
    <row r="330" spans="1:14" x14ac:dyDescent="0.2">
      <c r="A330" s="3"/>
      <c r="B330" s="3"/>
      <c r="C330" s="3"/>
      <c r="D330" s="3"/>
      <c r="E330" s="3"/>
      <c r="F330" s="8"/>
      <c r="G330" s="3"/>
      <c r="H330" s="3"/>
      <c r="I330" s="3"/>
      <c r="J330" s="3"/>
      <c r="K330" s="3"/>
      <c r="L330" s="3"/>
      <c r="M330" s="3"/>
      <c r="N330" s="3"/>
    </row>
    <row r="331" spans="1:14" x14ac:dyDescent="0.2">
      <c r="A331" s="3"/>
      <c r="B331" s="3"/>
      <c r="C331" s="3"/>
      <c r="D331" s="3"/>
      <c r="E331" s="3"/>
      <c r="F331" s="8"/>
      <c r="G331" s="3"/>
      <c r="H331" s="3"/>
      <c r="I331" s="3"/>
      <c r="J331" s="3"/>
      <c r="K331" s="3"/>
      <c r="L331" s="3"/>
      <c r="M331" s="3"/>
      <c r="N331" s="3"/>
    </row>
    <row r="332" spans="1:14" x14ac:dyDescent="0.2">
      <c r="A332" s="3"/>
      <c r="B332" s="3"/>
      <c r="C332" s="3"/>
      <c r="D332" s="3"/>
      <c r="E332" s="3"/>
      <c r="F332" s="8"/>
      <c r="G332" s="3"/>
      <c r="H332" s="3"/>
      <c r="I332" s="3"/>
      <c r="J332" s="3"/>
      <c r="K332" s="3"/>
      <c r="L332" s="3"/>
      <c r="M332" s="3"/>
      <c r="N332" s="3"/>
    </row>
    <row r="333" spans="1:14" x14ac:dyDescent="0.2">
      <c r="A333" s="3"/>
      <c r="B333" s="3"/>
      <c r="C333" s="3"/>
      <c r="D333" s="3"/>
      <c r="E333" s="3"/>
      <c r="F333" s="8"/>
      <c r="G333" s="3"/>
      <c r="H333" s="3"/>
      <c r="I333" s="3"/>
      <c r="J333" s="3"/>
      <c r="K333" s="3"/>
      <c r="L333" s="3"/>
      <c r="M333" s="3"/>
      <c r="N333" s="3"/>
    </row>
    <row r="334" spans="1:14" x14ac:dyDescent="0.2">
      <c r="A334" s="3"/>
      <c r="B334" s="3"/>
      <c r="C334" s="3"/>
      <c r="D334" s="3"/>
      <c r="E334" s="3"/>
      <c r="F334" s="8"/>
      <c r="G334" s="3"/>
      <c r="H334" s="3"/>
      <c r="I334" s="3"/>
      <c r="J334" s="3"/>
      <c r="K334" s="3"/>
      <c r="L334" s="3"/>
      <c r="M334" s="3"/>
      <c r="N334" s="3"/>
    </row>
    <row r="335" spans="1:14" x14ac:dyDescent="0.2">
      <c r="A335" s="3"/>
      <c r="B335" s="3"/>
      <c r="C335" s="3"/>
      <c r="D335" s="3"/>
      <c r="E335" s="3"/>
      <c r="F335" s="8"/>
      <c r="G335" s="3"/>
      <c r="H335" s="3"/>
      <c r="I335" s="3"/>
      <c r="J335" s="3"/>
      <c r="K335" s="3"/>
      <c r="L335" s="3"/>
      <c r="M335" s="3"/>
      <c r="N335" s="3"/>
    </row>
    <row r="336" spans="1:14" x14ac:dyDescent="0.2">
      <c r="A336" s="3"/>
      <c r="B336" s="3"/>
      <c r="C336" s="3"/>
      <c r="D336" s="3"/>
      <c r="E336" s="3"/>
      <c r="F336" s="8"/>
      <c r="G336" s="3"/>
      <c r="H336" s="3"/>
      <c r="I336" s="3"/>
      <c r="J336" s="3"/>
      <c r="K336" s="3"/>
      <c r="L336" s="3"/>
      <c r="M336" s="3"/>
      <c r="N336" s="3"/>
    </row>
    <row r="337" spans="1:14" x14ac:dyDescent="0.2">
      <c r="A337" s="3"/>
      <c r="B337" s="3"/>
      <c r="C337" s="3"/>
      <c r="D337" s="3"/>
      <c r="E337" s="3"/>
      <c r="F337" s="8"/>
      <c r="G337" s="3"/>
      <c r="H337" s="3"/>
      <c r="I337" s="3"/>
      <c r="J337" s="3"/>
      <c r="K337" s="3"/>
      <c r="L337" s="3"/>
      <c r="M337" s="3"/>
      <c r="N337" s="3"/>
    </row>
    <row r="338" spans="1:14" x14ac:dyDescent="0.2">
      <c r="A338" s="3"/>
      <c r="B338" s="3"/>
      <c r="C338" s="3"/>
      <c r="D338" s="3"/>
      <c r="E338" s="3"/>
      <c r="F338" s="8"/>
      <c r="G338" s="3"/>
      <c r="H338" s="3"/>
      <c r="I338" s="3"/>
      <c r="J338" s="3"/>
      <c r="K338" s="3"/>
      <c r="L338" s="3"/>
      <c r="M338" s="3"/>
      <c r="N338" s="3"/>
    </row>
    <row r="339" spans="1:14" x14ac:dyDescent="0.2">
      <c r="A339" s="3"/>
      <c r="B339" s="3"/>
      <c r="C339" s="3"/>
      <c r="D339" s="3"/>
      <c r="E339" s="3"/>
      <c r="F339" s="8"/>
      <c r="G339" s="3"/>
      <c r="H339" s="3"/>
      <c r="I339" s="3"/>
      <c r="J339" s="3"/>
      <c r="K339" s="3"/>
      <c r="L339" s="3"/>
      <c r="M339" s="3"/>
      <c r="N339" s="3"/>
    </row>
    <row r="340" spans="1:14" x14ac:dyDescent="0.2">
      <c r="A340" s="3"/>
      <c r="B340" s="3"/>
      <c r="C340" s="3"/>
      <c r="D340" s="3"/>
      <c r="E340" s="3"/>
      <c r="F340" s="8"/>
      <c r="G340" s="3"/>
      <c r="H340" s="3"/>
      <c r="I340" s="3"/>
      <c r="J340" s="3"/>
      <c r="K340" s="3"/>
      <c r="L340" s="3"/>
      <c r="M340" s="3"/>
      <c r="N340" s="3"/>
    </row>
    <row r="341" spans="1:14" x14ac:dyDescent="0.2">
      <c r="A341" s="3"/>
      <c r="B341" s="3"/>
      <c r="C341" s="3"/>
      <c r="D341" s="3"/>
      <c r="E341" s="3"/>
      <c r="F341" s="8"/>
      <c r="G341" s="3"/>
      <c r="H341" s="3"/>
      <c r="I341" s="3"/>
      <c r="J341" s="3"/>
      <c r="K341" s="3"/>
      <c r="L341" s="3"/>
      <c r="M341" s="3"/>
      <c r="N341" s="3"/>
    </row>
    <row r="342" spans="1:14" x14ac:dyDescent="0.2">
      <c r="A342" s="3"/>
      <c r="B342" s="3"/>
      <c r="C342" s="3"/>
      <c r="D342" s="3"/>
      <c r="E342" s="3"/>
      <c r="F342" s="8"/>
      <c r="G342" s="3"/>
      <c r="H342" s="3"/>
      <c r="I342" s="3"/>
      <c r="J342" s="3"/>
      <c r="K342" s="3"/>
      <c r="L342" s="3"/>
      <c r="M342" s="3"/>
      <c r="N342" s="3"/>
    </row>
    <row r="343" spans="1:14" x14ac:dyDescent="0.2">
      <c r="A343" s="3"/>
      <c r="B343" s="3"/>
      <c r="C343" s="3"/>
      <c r="D343" s="3"/>
      <c r="E343" s="3"/>
      <c r="F343" s="8"/>
      <c r="G343" s="3"/>
      <c r="H343" s="3"/>
      <c r="I343" s="3"/>
      <c r="J343" s="3"/>
      <c r="K343" s="3"/>
      <c r="L343" s="3"/>
      <c r="M343" s="3"/>
      <c r="N343" s="3"/>
    </row>
    <row r="344" spans="1:14" x14ac:dyDescent="0.2">
      <c r="G344" s="3"/>
      <c r="H344" s="3"/>
      <c r="I344" s="3"/>
      <c r="J344" s="3"/>
      <c r="K344" s="3"/>
      <c r="L344" s="3"/>
      <c r="M344" s="3"/>
    </row>
  </sheetData>
  <sortState xmlns:xlrd2="http://schemas.microsoft.com/office/spreadsheetml/2017/richdata2" ref="A2:N35">
    <sortCondition ref="E2:E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1CEF-1343-1A42-98A3-F3D41354956C}">
  <dimension ref="A1:U18"/>
  <sheetViews>
    <sheetView workbookViewId="0">
      <selection activeCell="F21" sqref="F21"/>
    </sheetView>
  </sheetViews>
  <sheetFormatPr baseColWidth="10" defaultRowHeight="16" x14ac:dyDescent="0.2"/>
  <cols>
    <col min="1" max="1" width="20.5" customWidth="1"/>
    <col min="3" max="3" width="8.1640625" customWidth="1"/>
  </cols>
  <sheetData>
    <row r="1" spans="1:21" x14ac:dyDescent="0.2">
      <c r="A1" s="25" t="s">
        <v>276</v>
      </c>
      <c r="B1" s="122" t="s">
        <v>166</v>
      </c>
      <c r="C1" s="122"/>
      <c r="D1" s="122"/>
      <c r="E1" s="122"/>
      <c r="F1" s="122"/>
      <c r="G1" s="122"/>
      <c r="H1" s="122"/>
      <c r="I1" s="122"/>
      <c r="J1" s="122"/>
      <c r="K1" s="122"/>
      <c r="L1" s="123" t="s">
        <v>275</v>
      </c>
      <c r="M1" s="123"/>
      <c r="N1" s="123"/>
      <c r="O1" s="123"/>
      <c r="P1" s="123"/>
      <c r="Q1" s="123"/>
      <c r="R1" s="123"/>
      <c r="S1" s="123"/>
      <c r="T1" s="123"/>
      <c r="U1" s="123"/>
    </row>
    <row r="2" spans="1:21" x14ac:dyDescent="0.2">
      <c r="A2" s="27" t="s">
        <v>267</v>
      </c>
      <c r="B2" s="28">
        <v>92.475200000000001</v>
      </c>
      <c r="C2" s="29">
        <v>92.477999999999994</v>
      </c>
      <c r="D2" s="29">
        <v>92.474900000000005</v>
      </c>
      <c r="E2" s="29">
        <v>92.474900000000005</v>
      </c>
      <c r="F2" s="29">
        <v>92.477199999999996</v>
      </c>
      <c r="G2" s="29">
        <v>92.473699999999994</v>
      </c>
      <c r="H2" s="29">
        <v>92.478700000000003</v>
      </c>
      <c r="I2" s="29">
        <v>92.478499999999997</v>
      </c>
      <c r="J2" s="29">
        <v>92.474100000000007</v>
      </c>
      <c r="K2" s="30">
        <v>92.4786</v>
      </c>
      <c r="L2" s="37">
        <v>84.710800000000006</v>
      </c>
      <c r="M2" s="38">
        <v>84.713499999999996</v>
      </c>
      <c r="N2" s="38">
        <v>84.710499999999996</v>
      </c>
      <c r="O2" s="38">
        <v>84.707099999999997</v>
      </c>
      <c r="P2" s="38">
        <v>84.709699999999998</v>
      </c>
      <c r="Q2" s="38">
        <v>84.706400000000002</v>
      </c>
      <c r="R2" s="38">
        <v>84.708600000000004</v>
      </c>
      <c r="S2" s="38">
        <v>84.710300000000004</v>
      </c>
      <c r="T2" s="38">
        <v>84.703500000000005</v>
      </c>
      <c r="U2" s="39">
        <v>84.708100000000002</v>
      </c>
    </row>
    <row r="3" spans="1:21" x14ac:dyDescent="0.2">
      <c r="A3" s="27" t="s">
        <v>268</v>
      </c>
      <c r="B3" s="31">
        <v>92.475300000000004</v>
      </c>
      <c r="C3" s="32">
        <v>92.494900000000001</v>
      </c>
      <c r="D3" s="32">
        <v>92.500699999999995</v>
      </c>
      <c r="E3" s="32">
        <v>92.485600000000005</v>
      </c>
      <c r="F3" s="32">
        <v>92.491799999999998</v>
      </c>
      <c r="G3" s="32">
        <v>92.476600000000005</v>
      </c>
      <c r="H3" s="32">
        <v>92.459599999999995</v>
      </c>
      <c r="I3" s="32">
        <v>92.461100000000002</v>
      </c>
      <c r="J3" s="32">
        <v>92.515000000000001</v>
      </c>
      <c r="K3" s="33">
        <v>92.464299999999994</v>
      </c>
      <c r="L3" s="40">
        <v>84.694800000000001</v>
      </c>
      <c r="M3" s="41">
        <v>84.813500000000005</v>
      </c>
      <c r="N3" s="41">
        <v>84.750200000000007</v>
      </c>
      <c r="O3" s="41">
        <v>84.720500000000001</v>
      </c>
      <c r="P3" s="41">
        <v>84.698800000000006</v>
      </c>
      <c r="Q3" s="41">
        <v>84.687600000000003</v>
      </c>
      <c r="R3" s="41">
        <v>84.765900000000002</v>
      </c>
      <c r="S3" s="41">
        <v>84.658500000000004</v>
      </c>
      <c r="T3" s="41">
        <v>84.755099999999999</v>
      </c>
      <c r="U3" s="42">
        <v>84.698599999999999</v>
      </c>
    </row>
    <row r="4" spans="1:21" x14ac:dyDescent="0.2">
      <c r="A4" s="27" t="s">
        <v>269</v>
      </c>
      <c r="B4" s="31">
        <v>92.503100000000003</v>
      </c>
      <c r="C4" s="32">
        <v>92.422899999999998</v>
      </c>
      <c r="D4" s="32">
        <v>92.409700000000001</v>
      </c>
      <c r="E4" s="32">
        <v>92.544200000000004</v>
      </c>
      <c r="F4" s="32">
        <v>92.541899999999998</v>
      </c>
      <c r="G4" s="32">
        <v>92.494500000000002</v>
      </c>
      <c r="H4" s="32">
        <v>92.549400000000006</v>
      </c>
      <c r="I4" s="32">
        <v>92.409899999999993</v>
      </c>
      <c r="J4" s="32">
        <v>92.431200000000004</v>
      </c>
      <c r="K4" s="33">
        <v>92.536900000000003</v>
      </c>
      <c r="L4" s="40">
        <v>84.6892</v>
      </c>
      <c r="M4" s="41">
        <v>84.809799999999996</v>
      </c>
      <c r="N4" s="41">
        <v>84.789100000000005</v>
      </c>
      <c r="O4" s="41">
        <v>84.711600000000004</v>
      </c>
      <c r="P4" s="41">
        <v>84.747100000000003</v>
      </c>
      <c r="Q4" s="41">
        <v>84.676900000000003</v>
      </c>
      <c r="R4" s="41">
        <v>84.674599999999998</v>
      </c>
      <c r="S4" s="41">
        <v>84.813199999999995</v>
      </c>
      <c r="T4" s="41">
        <v>84.626099999999994</v>
      </c>
      <c r="U4" s="42">
        <v>84.784800000000004</v>
      </c>
    </row>
    <row r="5" spans="1:21" x14ac:dyDescent="0.2">
      <c r="A5" s="27" t="s">
        <v>270</v>
      </c>
      <c r="B5" s="31">
        <v>92.458600000000004</v>
      </c>
      <c r="C5" s="32">
        <v>92.548400000000001</v>
      </c>
      <c r="D5" s="32">
        <v>92.447500000000005</v>
      </c>
      <c r="E5" s="32">
        <v>92.711100000000002</v>
      </c>
      <c r="F5" s="32">
        <v>92.622299999999996</v>
      </c>
      <c r="G5" s="32">
        <v>92.445300000000003</v>
      </c>
      <c r="H5" s="32">
        <v>92.316500000000005</v>
      </c>
      <c r="I5" s="32">
        <v>92.459800000000001</v>
      </c>
      <c r="J5" s="32">
        <v>92.579499999999996</v>
      </c>
      <c r="K5" s="33">
        <v>92.404399999999995</v>
      </c>
      <c r="L5" s="40">
        <v>84.921300000000002</v>
      </c>
      <c r="M5" s="41">
        <v>84.433700000000002</v>
      </c>
      <c r="N5" s="41">
        <v>85.007300000000001</v>
      </c>
      <c r="O5" s="41">
        <v>84.527100000000004</v>
      </c>
      <c r="P5" s="41">
        <v>84.607100000000003</v>
      </c>
      <c r="Q5" s="41">
        <v>85.4114</v>
      </c>
      <c r="R5" s="41">
        <v>85.415300000000002</v>
      </c>
      <c r="S5" s="41">
        <v>84.928200000000004</v>
      </c>
      <c r="T5" s="41">
        <v>85.153000000000006</v>
      </c>
      <c r="U5" s="42">
        <v>84.385999999999996</v>
      </c>
    </row>
    <row r="6" spans="1:21" x14ac:dyDescent="0.2">
      <c r="A6" s="27" t="s">
        <v>272</v>
      </c>
      <c r="B6" s="31">
        <v>92.1721</v>
      </c>
      <c r="C6" s="32">
        <v>91.409099999999995</v>
      </c>
      <c r="D6" s="32">
        <v>92.526399999999995</v>
      </c>
      <c r="E6" s="32">
        <v>92.496499999999997</v>
      </c>
      <c r="F6" s="32">
        <v>93.334199999999996</v>
      </c>
      <c r="G6" s="32">
        <v>92.239699999999999</v>
      </c>
      <c r="H6" s="32">
        <v>93.135599999999997</v>
      </c>
      <c r="I6" s="32">
        <v>92.562200000000004</v>
      </c>
      <c r="J6" s="32">
        <v>93.379800000000003</v>
      </c>
      <c r="K6" s="33">
        <v>93.362200000000001</v>
      </c>
      <c r="L6" s="40">
        <v>84.654700000000005</v>
      </c>
      <c r="M6" s="41">
        <v>84.591700000000003</v>
      </c>
      <c r="N6" s="41">
        <v>84.978899999999996</v>
      </c>
      <c r="O6" s="41">
        <v>84.692499999999995</v>
      </c>
      <c r="P6" s="41">
        <v>85.317999999999998</v>
      </c>
      <c r="Q6" s="41">
        <v>84.393100000000004</v>
      </c>
      <c r="R6" s="41">
        <v>86.1357</v>
      </c>
      <c r="S6" s="41">
        <v>82.434399999999997</v>
      </c>
      <c r="T6" s="41">
        <v>81.484099999999998</v>
      </c>
      <c r="U6" s="42">
        <v>85.548500000000004</v>
      </c>
    </row>
    <row r="7" spans="1:21" x14ac:dyDescent="0.2">
      <c r="A7" s="27" t="s">
        <v>273</v>
      </c>
      <c r="B7" s="34">
        <v>93.514600000000002</v>
      </c>
      <c r="C7" s="35">
        <v>93.719800000000006</v>
      </c>
      <c r="D7" s="35">
        <v>91.6571</v>
      </c>
      <c r="E7" s="35">
        <v>92.234800000000007</v>
      </c>
      <c r="F7" s="35">
        <v>87.468699999999998</v>
      </c>
      <c r="G7" s="35">
        <v>89.587599999999995</v>
      </c>
      <c r="H7" s="35">
        <v>92.952100000000002</v>
      </c>
      <c r="I7" s="35">
        <v>91.029899999999998</v>
      </c>
      <c r="J7" s="35">
        <v>94.946799999999996</v>
      </c>
      <c r="K7" s="36">
        <v>93.144599999999997</v>
      </c>
      <c r="L7" s="43">
        <v>82.882900000000006</v>
      </c>
      <c r="M7" s="44">
        <v>83.651200000000003</v>
      </c>
      <c r="N7" s="44">
        <v>83.552599999999998</v>
      </c>
      <c r="O7" s="44">
        <v>83.435599999999994</v>
      </c>
      <c r="P7" s="44">
        <v>81.395300000000006</v>
      </c>
      <c r="Q7" s="44">
        <v>83.990700000000004</v>
      </c>
      <c r="R7" s="44">
        <v>74.897099999999995</v>
      </c>
      <c r="S7" s="44">
        <v>89.7119</v>
      </c>
      <c r="T7" s="44">
        <v>86.516900000000007</v>
      </c>
      <c r="U7" s="45">
        <v>89.372</v>
      </c>
    </row>
    <row r="9" spans="1:21" x14ac:dyDescent="0.2">
      <c r="A9" s="91" t="s">
        <v>342</v>
      </c>
    </row>
    <row r="10" spans="1:21" x14ac:dyDescent="0.2">
      <c r="A10" s="85"/>
      <c r="B10" s="124" t="s">
        <v>166</v>
      </c>
      <c r="C10" s="124"/>
      <c r="D10" s="86"/>
      <c r="E10" s="124" t="s">
        <v>275</v>
      </c>
      <c r="F10" s="124"/>
    </row>
    <row r="11" spans="1:21" x14ac:dyDescent="0.2">
      <c r="A11" s="89" t="s">
        <v>341</v>
      </c>
      <c r="B11" s="90" t="s">
        <v>319</v>
      </c>
      <c r="C11" s="90" t="s">
        <v>320</v>
      </c>
      <c r="D11" s="90"/>
      <c r="E11" s="90" t="s">
        <v>319</v>
      </c>
      <c r="F11" s="90" t="s">
        <v>320</v>
      </c>
    </row>
    <row r="12" spans="1:21" x14ac:dyDescent="0.2">
      <c r="A12" s="50" t="s">
        <v>267</v>
      </c>
      <c r="B12" s="87">
        <v>92.476380000000006</v>
      </c>
      <c r="C12" s="87">
        <v>2.0070985138847899E-3</v>
      </c>
      <c r="D12" s="87"/>
      <c r="E12" s="87">
        <v>84.708849999999998</v>
      </c>
      <c r="F12" s="87">
        <v>2.77458705636076E-3</v>
      </c>
    </row>
    <row r="13" spans="1:21" x14ac:dyDescent="0.2">
      <c r="A13" s="50" t="s">
        <v>268</v>
      </c>
      <c r="B13" s="87">
        <v>92.482489999999999</v>
      </c>
      <c r="C13" s="87">
        <v>1.83715026906109E-2</v>
      </c>
      <c r="D13" s="87"/>
      <c r="E13" s="87">
        <v>84.724350000000001</v>
      </c>
      <c r="F13" s="87">
        <v>4.61622561070072E-2</v>
      </c>
    </row>
    <row r="14" spans="1:21" x14ac:dyDescent="0.2">
      <c r="A14" s="50" t="s">
        <v>269</v>
      </c>
      <c r="B14" s="87">
        <v>92.484369999999998</v>
      </c>
      <c r="C14" s="87">
        <v>5.9682550027441099E-2</v>
      </c>
      <c r="D14" s="87"/>
      <c r="E14" s="87">
        <v>84.732240000000004</v>
      </c>
      <c r="F14" s="87">
        <v>6.5587553019694003E-2</v>
      </c>
    </row>
    <row r="15" spans="1:21" x14ac:dyDescent="0.2">
      <c r="A15" s="50" t="s">
        <v>270</v>
      </c>
      <c r="B15" s="87">
        <v>92.499340000000004</v>
      </c>
      <c r="C15" s="87">
        <v>0.115503200532855</v>
      </c>
      <c r="D15" s="87"/>
      <c r="E15" s="87">
        <v>84.879040000000003</v>
      </c>
      <c r="F15" s="87">
        <v>0.38092264656576602</v>
      </c>
    </row>
    <row r="16" spans="1:21" x14ac:dyDescent="0.2">
      <c r="A16" s="50" t="s">
        <v>272</v>
      </c>
      <c r="B16" s="87">
        <v>92.661779999999993</v>
      </c>
      <c r="C16" s="87">
        <v>0.64338527907726795</v>
      </c>
      <c r="D16" s="87"/>
      <c r="E16" s="87">
        <v>84.423159999999996</v>
      </c>
      <c r="F16" s="87">
        <v>1.4164695197724699</v>
      </c>
    </row>
    <row r="17" spans="1:6" ht="17" thickBot="1" x14ac:dyDescent="0.25">
      <c r="A17" s="51" t="s">
        <v>273</v>
      </c>
      <c r="B17" s="88">
        <v>92.025599999999997</v>
      </c>
      <c r="C17" s="88">
        <v>2.2013017441706801</v>
      </c>
      <c r="D17" s="88"/>
      <c r="E17" s="88">
        <v>83.940619999999996</v>
      </c>
      <c r="F17" s="88">
        <v>4.2073921236055201</v>
      </c>
    </row>
    <row r="18" spans="1:6" ht="17" thickTop="1" x14ac:dyDescent="0.2"/>
  </sheetData>
  <mergeCells count="4">
    <mergeCell ref="B1:K1"/>
    <mergeCell ref="L1:U1"/>
    <mergeCell ref="B10:C10"/>
    <mergeCell ref="E10: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0205-A671-6149-A190-1FF5729D4841}">
  <dimension ref="A1:Y24"/>
  <sheetViews>
    <sheetView workbookViewId="0">
      <selection activeCell="R32" sqref="R32"/>
    </sheetView>
  </sheetViews>
  <sheetFormatPr baseColWidth="10" defaultRowHeight="16" x14ac:dyDescent="0.2"/>
  <cols>
    <col min="1" max="1" width="13.1640625" style="46" customWidth="1"/>
    <col min="2" max="3" width="10" customWidth="1"/>
    <col min="4" max="4" width="11" customWidth="1"/>
    <col min="5" max="13" width="10" customWidth="1"/>
    <col min="14" max="14" width="13.6640625" customWidth="1"/>
    <col min="15" max="15" width="7" customWidth="1"/>
    <col min="16" max="16" width="10" customWidth="1"/>
    <col min="17" max="17" width="7.33203125" customWidth="1"/>
    <col min="18" max="18" width="10" customWidth="1"/>
    <col min="19" max="19" width="7.33203125" customWidth="1"/>
    <col min="20" max="20" width="11" customWidth="1"/>
    <col min="21" max="21" width="10" customWidth="1"/>
    <col min="22" max="22" width="10.83203125" customWidth="1"/>
    <col min="23" max="25" width="10" customWidth="1"/>
  </cols>
  <sheetData>
    <row r="1" spans="1:25" s="46" customFormat="1" x14ac:dyDescent="0.2">
      <c r="B1" s="46" t="s">
        <v>142</v>
      </c>
      <c r="C1" s="46" t="s">
        <v>143</v>
      </c>
      <c r="D1" s="46" t="s">
        <v>144</v>
      </c>
      <c r="E1" s="46" t="s">
        <v>145</v>
      </c>
      <c r="F1" s="46" t="s">
        <v>146</v>
      </c>
      <c r="G1" s="46" t="s">
        <v>147</v>
      </c>
      <c r="H1" s="46" t="s">
        <v>148</v>
      </c>
      <c r="I1" s="46" t="s">
        <v>149</v>
      </c>
      <c r="J1" s="46" t="s">
        <v>150</v>
      </c>
      <c r="K1" s="46" t="s">
        <v>151</v>
      </c>
      <c r="L1" s="46" t="s">
        <v>152</v>
      </c>
      <c r="M1" s="46" t="s">
        <v>153</v>
      </c>
      <c r="N1" s="46" t="s">
        <v>154</v>
      </c>
      <c r="O1" s="46" t="s">
        <v>155</v>
      </c>
      <c r="P1" s="46" t="s">
        <v>156</v>
      </c>
      <c r="Q1" s="46" t="s">
        <v>157</v>
      </c>
      <c r="R1" s="46" t="s">
        <v>158</v>
      </c>
      <c r="S1" s="46" t="s">
        <v>159</v>
      </c>
      <c r="T1" s="46" t="s">
        <v>160</v>
      </c>
      <c r="U1" s="46" t="s">
        <v>161</v>
      </c>
      <c r="V1" s="46" t="s">
        <v>162</v>
      </c>
      <c r="W1" s="46" t="s">
        <v>163</v>
      </c>
      <c r="X1" s="46" t="s">
        <v>164</v>
      </c>
      <c r="Y1" s="46" t="s">
        <v>165</v>
      </c>
    </row>
    <row r="2" spans="1:25" x14ac:dyDescent="0.2">
      <c r="A2" s="46" t="s">
        <v>166</v>
      </c>
      <c r="B2">
        <v>85.202855527282992</v>
      </c>
      <c r="C2">
        <v>85.729025830783499</v>
      </c>
      <c r="D2">
        <v>85.688282138794108</v>
      </c>
      <c r="E2">
        <v>86.161485319516402</v>
      </c>
      <c r="F2">
        <v>86.952262201638803</v>
      </c>
      <c r="G2">
        <v>86.683369644153998</v>
      </c>
      <c r="H2">
        <v>86.278578709771409</v>
      </c>
      <c r="I2">
        <v>86.890142714902098</v>
      </c>
      <c r="J2">
        <v>86.411635784020703</v>
      </c>
      <c r="K2">
        <v>84.906196702672005</v>
      </c>
      <c r="L2">
        <v>86.829711834374706</v>
      </c>
      <c r="M2">
        <v>85.237258347978894</v>
      </c>
      <c r="N2">
        <v>85.281159420289896</v>
      </c>
      <c r="O2">
        <v>85.978701825557806</v>
      </c>
      <c r="P2">
        <v>85.502466752466802</v>
      </c>
      <c r="Q2">
        <v>1.8408880666049998</v>
      </c>
      <c r="R2">
        <v>1.7554448971379699</v>
      </c>
      <c r="S2">
        <v>1.4500710502519099</v>
      </c>
      <c r="T2">
        <v>1.3907678986958201</v>
      </c>
      <c r="U2">
        <v>1.9282554337372599</v>
      </c>
      <c r="V2">
        <v>96.504704804729798</v>
      </c>
      <c r="W2">
        <v>96.558550327394499</v>
      </c>
      <c r="X2">
        <v>96.560230231601992</v>
      </c>
      <c r="Y2">
        <v>96.518321288195793</v>
      </c>
    </row>
    <row r="3" spans="1:25" x14ac:dyDescent="0.2">
      <c r="A3" s="46" t="s">
        <v>167</v>
      </c>
      <c r="B3">
        <v>83.251490705015797</v>
      </c>
      <c r="C3">
        <v>82.913398304413306</v>
      </c>
      <c r="D3">
        <v>80.830223880597003</v>
      </c>
      <c r="E3">
        <v>83.401540683678405</v>
      </c>
      <c r="F3">
        <v>82.482993197278901</v>
      </c>
      <c r="G3">
        <v>82.586439573735404</v>
      </c>
      <c r="H3">
        <v>83.365793201133101</v>
      </c>
      <c r="I3">
        <v>84.814398200225</v>
      </c>
      <c r="J3">
        <v>85.621251071122501</v>
      </c>
      <c r="K3">
        <v>80.444064901793297</v>
      </c>
      <c r="L3">
        <v>87.051215342302797</v>
      </c>
      <c r="M3">
        <v>85.428571428571402</v>
      </c>
      <c r="N3">
        <v>86.680964814124096</v>
      </c>
      <c r="O3">
        <v>87.259840485646905</v>
      </c>
      <c r="P3">
        <v>86.273591219381601</v>
      </c>
      <c r="Q3">
        <v>1.7671762929407302</v>
      </c>
      <c r="R3">
        <v>1.6000656437187202</v>
      </c>
      <c r="S3">
        <v>1.29058277878605</v>
      </c>
      <c r="T3">
        <v>1.55327342747112</v>
      </c>
      <c r="U3">
        <v>1.17547633681623</v>
      </c>
      <c r="V3">
        <v>95.354273019474405</v>
      </c>
      <c r="W3">
        <v>95.873554683356303</v>
      </c>
      <c r="X3">
        <v>95.927333175017807</v>
      </c>
      <c r="Y3">
        <v>95.912402914564794</v>
      </c>
    </row>
    <row r="4" spans="1:25" x14ac:dyDescent="0.2">
      <c r="A4" s="46" t="s">
        <v>168</v>
      </c>
      <c r="B4">
        <v>82.929591334318104</v>
      </c>
      <c r="C4">
        <v>81.369306043690997</v>
      </c>
      <c r="D4">
        <v>82.0926385442515</v>
      </c>
      <c r="E4">
        <v>83.087764253683503</v>
      </c>
      <c r="F4">
        <v>82.325324495995602</v>
      </c>
      <c r="G4">
        <v>82.863327149041396</v>
      </c>
      <c r="H4">
        <v>83.472422832076205</v>
      </c>
      <c r="I4">
        <v>83.817019183472695</v>
      </c>
      <c r="J4">
        <v>83.556611927398407</v>
      </c>
      <c r="K4">
        <v>82.117920868890607</v>
      </c>
      <c r="L4">
        <v>86.720840676196104</v>
      </c>
      <c r="M4">
        <v>87</v>
      </c>
      <c r="N4">
        <v>85.711190553569509</v>
      </c>
      <c r="O4">
        <v>87.318401937045991</v>
      </c>
      <c r="P4">
        <v>87.060947587263399</v>
      </c>
      <c r="Q4">
        <v>1.7798068016408601</v>
      </c>
      <c r="R4">
        <v>1.90668626010287</v>
      </c>
      <c r="S4">
        <v>1.5771526001705001</v>
      </c>
      <c r="T4">
        <v>1.4310358347055601</v>
      </c>
      <c r="U4">
        <v>1.46807297605473</v>
      </c>
      <c r="V4">
        <v>96.449466559596203</v>
      </c>
      <c r="W4">
        <v>96.193855578806904</v>
      </c>
      <c r="X4">
        <v>96.1651628089447</v>
      </c>
      <c r="Y4">
        <v>95.951657410318205</v>
      </c>
    </row>
    <row r="5" spans="1:25" x14ac:dyDescent="0.2">
      <c r="A5" s="46" t="s">
        <v>169</v>
      </c>
      <c r="B5">
        <v>84.464431725265698</v>
      </c>
      <c r="C5">
        <v>81.551925320886795</v>
      </c>
      <c r="D5">
        <v>83.525576730190593</v>
      </c>
      <c r="E5">
        <v>81.866750471401588</v>
      </c>
      <c r="F5">
        <v>82.892491467576804</v>
      </c>
      <c r="G5">
        <v>84.989234081820996</v>
      </c>
      <c r="H5">
        <v>81.952704616256</v>
      </c>
      <c r="I5">
        <v>79.5833333333333</v>
      </c>
      <c r="J5">
        <v>79.9045915324985</v>
      </c>
      <c r="K5">
        <v>72.426470588235304</v>
      </c>
      <c r="L5">
        <v>82.399483835914197</v>
      </c>
      <c r="M5">
        <v>83.7294332723949</v>
      </c>
      <c r="N5">
        <v>80.318039624609</v>
      </c>
      <c r="O5">
        <v>83.484551250613009</v>
      </c>
      <c r="P5">
        <v>78.349010703859904</v>
      </c>
      <c r="Q5">
        <v>2.2095959595959598</v>
      </c>
      <c r="R5">
        <v>1.3958682300390801</v>
      </c>
      <c r="S5">
        <v>1.6580692704495199</v>
      </c>
      <c r="T5">
        <v>0.90520748576078092</v>
      </c>
      <c r="U5">
        <v>0.82186544342507595</v>
      </c>
      <c r="V5">
        <v>96.202531645569593</v>
      </c>
      <c r="W5">
        <v>96.004538455304299</v>
      </c>
      <c r="X5">
        <v>96.303696303696299</v>
      </c>
      <c r="Y5">
        <v>96.331672203765194</v>
      </c>
    </row>
    <row r="6" spans="1:25" x14ac:dyDescent="0.2">
      <c r="A6" s="46" t="s">
        <v>170</v>
      </c>
      <c r="B6">
        <v>85.534591194968598</v>
      </c>
      <c r="C6">
        <v>86.568920180870904</v>
      </c>
      <c r="D6">
        <v>86.621679520137093</v>
      </c>
      <c r="E6">
        <v>84.166823929043204</v>
      </c>
      <c r="F6">
        <v>85.002835002834999</v>
      </c>
      <c r="G6">
        <v>86.409980848454808</v>
      </c>
      <c r="H6">
        <v>85.242587601078199</v>
      </c>
      <c r="I6">
        <v>87.084378920953597</v>
      </c>
      <c r="J6">
        <v>86.669224865694503</v>
      </c>
      <c r="K6">
        <v>84.568682013660506</v>
      </c>
      <c r="L6">
        <v>79.823239077050303</v>
      </c>
      <c r="M6">
        <v>82.5583864118896</v>
      </c>
      <c r="N6">
        <v>79.835379198781993</v>
      </c>
      <c r="O6">
        <v>80.154994682587301</v>
      </c>
      <c r="P6">
        <v>78.923402055585996</v>
      </c>
      <c r="Q6">
        <v>2.4744853070561299</v>
      </c>
      <c r="R6">
        <v>2.2255560790537401</v>
      </c>
      <c r="S6">
        <v>1.41678083336118</v>
      </c>
      <c r="T6">
        <v>1.05872496001219</v>
      </c>
      <c r="U6">
        <v>1.96631633356306</v>
      </c>
      <c r="V6">
        <v>96.600570761063992</v>
      </c>
      <c r="W6">
        <v>96.44227240884679</v>
      </c>
      <c r="X6">
        <v>96.836613881900206</v>
      </c>
      <c r="Y6">
        <v>96.557057477704603</v>
      </c>
    </row>
    <row r="7" spans="1:25" x14ac:dyDescent="0.2">
      <c r="A7" s="46" t="s">
        <v>171</v>
      </c>
      <c r="B7">
        <v>81.763059701492509</v>
      </c>
      <c r="C7">
        <v>80.721500721500703</v>
      </c>
      <c r="D7">
        <v>80.869565217391298</v>
      </c>
      <c r="E7">
        <v>82.404997397188993</v>
      </c>
      <c r="F7">
        <v>81.854199683042808</v>
      </c>
      <c r="G7">
        <v>80.545053560176399</v>
      </c>
      <c r="H7">
        <v>81.827431827431795</v>
      </c>
      <c r="I7">
        <v>85.369955156950709</v>
      </c>
      <c r="J7">
        <v>80.949284785435609</v>
      </c>
      <c r="K7">
        <v>76.065573770491795</v>
      </c>
      <c r="L7">
        <v>85.018631436314394</v>
      </c>
      <c r="M7">
        <v>81.026058631921799</v>
      </c>
      <c r="N7">
        <v>84.777227722772295</v>
      </c>
      <c r="O7">
        <v>84.433569346105799</v>
      </c>
      <c r="P7">
        <v>85.619297223839993</v>
      </c>
      <c r="Q7">
        <v>3.21428571428571</v>
      </c>
      <c r="R7">
        <v>1.1885467314964899</v>
      </c>
      <c r="S7">
        <v>2.0655426611196299</v>
      </c>
      <c r="T7">
        <v>1.40443920644274</v>
      </c>
      <c r="U7">
        <v>1.36395027624309</v>
      </c>
      <c r="V7">
        <v>96.724768062974391</v>
      </c>
      <c r="W7">
        <v>95.8649130628622</v>
      </c>
      <c r="X7">
        <v>95.589600742804109</v>
      </c>
      <c r="Y7">
        <v>96.403905691831397</v>
      </c>
    </row>
    <row r="8" spans="1:25" x14ac:dyDescent="0.2">
      <c r="A8" s="46" t="s">
        <v>172</v>
      </c>
      <c r="B8">
        <v>78.635899850875106</v>
      </c>
      <c r="C8">
        <v>80.868686868686908</v>
      </c>
      <c r="D8">
        <v>80.598540145985396</v>
      </c>
      <c r="E8">
        <v>80.665597433841199</v>
      </c>
      <c r="F8">
        <v>80.647070428092306</v>
      </c>
      <c r="G8">
        <v>81.744077439076207</v>
      </c>
      <c r="H8">
        <v>81.264469187520703</v>
      </c>
      <c r="I8">
        <v>81.913157035586011</v>
      </c>
      <c r="J8">
        <v>82.52069917203309</v>
      </c>
      <c r="K8">
        <v>82.207792207792195</v>
      </c>
      <c r="L8">
        <v>85.299868139862696</v>
      </c>
      <c r="M8">
        <v>84.4555873925501</v>
      </c>
      <c r="N8">
        <v>84.519007456301196</v>
      </c>
      <c r="O8">
        <v>85.275296298487405</v>
      </c>
      <c r="P8">
        <v>84.6750220936772</v>
      </c>
      <c r="Q8">
        <v>1.6941275876637099</v>
      </c>
      <c r="R8">
        <v>1.5788978304861399</v>
      </c>
      <c r="S8">
        <v>1.3176410387616699</v>
      </c>
      <c r="T8">
        <v>1.4292866082603299</v>
      </c>
      <c r="U8">
        <v>1.43102202961358</v>
      </c>
      <c r="V8">
        <v>96.075661903179395</v>
      </c>
      <c r="W8">
        <v>96.114505844845894</v>
      </c>
      <c r="X8">
        <v>96.370223043045897</v>
      </c>
      <c r="Y8">
        <v>96.042028565913895</v>
      </c>
    </row>
    <row r="9" spans="1:25" x14ac:dyDescent="0.2">
      <c r="A9" s="46" t="s">
        <v>173</v>
      </c>
      <c r="B9">
        <v>81.733704130773901</v>
      </c>
      <c r="C9">
        <v>83.650124622586091</v>
      </c>
      <c r="D9">
        <v>83.923097301593302</v>
      </c>
      <c r="E9">
        <v>83.873788530204791</v>
      </c>
      <c r="F9">
        <v>83.522370770790104</v>
      </c>
      <c r="G9">
        <v>83.532402371067604</v>
      </c>
      <c r="H9">
        <v>84.034121044257205</v>
      </c>
      <c r="I9">
        <v>83.674463937621795</v>
      </c>
      <c r="J9">
        <v>82.221674876847288</v>
      </c>
      <c r="K9">
        <v>82.6849733028223</v>
      </c>
      <c r="L9">
        <v>83.362572381980598</v>
      </c>
      <c r="M9">
        <v>82.761020881670504</v>
      </c>
      <c r="N9">
        <v>81.232245724827095</v>
      </c>
      <c r="O9">
        <v>83.097266481976689</v>
      </c>
      <c r="P9">
        <v>81.619012253991798</v>
      </c>
      <c r="Q9">
        <v>1.3478664192949901</v>
      </c>
      <c r="R9">
        <v>1.51112859343757</v>
      </c>
      <c r="S9">
        <v>1.3726277930823398</v>
      </c>
      <c r="T9">
        <v>1.3272563736271998</v>
      </c>
      <c r="U9">
        <v>1.32626506024096</v>
      </c>
      <c r="V9">
        <v>95.400876107204596</v>
      </c>
      <c r="W9">
        <v>95.201179851762191</v>
      </c>
      <c r="X9">
        <v>94.407149679355996</v>
      </c>
      <c r="Y9">
        <v>95.780944710426994</v>
      </c>
    </row>
    <row r="10" spans="1:25" x14ac:dyDescent="0.2">
      <c r="A10" s="46" t="s">
        <v>174</v>
      </c>
      <c r="B10">
        <v>89.130434782608702</v>
      </c>
      <c r="C10">
        <v>81.281094527363194</v>
      </c>
      <c r="D10">
        <v>78.640776699029104</v>
      </c>
      <c r="E10">
        <v>86.308068459657704</v>
      </c>
      <c r="F10">
        <v>82.537313432835802</v>
      </c>
      <c r="G10">
        <v>83.084577114427901</v>
      </c>
      <c r="H10">
        <v>84.1577540106952</v>
      </c>
      <c r="I10">
        <v>89.099526066350705</v>
      </c>
      <c r="J10">
        <v>79.7826086956522</v>
      </c>
      <c r="K10">
        <v>89.65517241379311</v>
      </c>
      <c r="L10">
        <v>79.812938425565108</v>
      </c>
      <c r="M10">
        <v>74.1721854304636</v>
      </c>
      <c r="N10">
        <v>70.663650075414793</v>
      </c>
      <c r="O10">
        <v>79.495052882975102</v>
      </c>
      <c r="P10">
        <v>78.211586901763198</v>
      </c>
      <c r="Q10">
        <v>1.9490254872563701</v>
      </c>
      <c r="R10">
        <v>0.67567567567567599</v>
      </c>
      <c r="S10">
        <v>0.96481271282633407</v>
      </c>
      <c r="T10">
        <v>0.91463414634146301</v>
      </c>
      <c r="U10">
        <v>0.78636959370904302</v>
      </c>
      <c r="V10">
        <v>98.030942334739805</v>
      </c>
      <c r="W10">
        <v>97.435897435897402</v>
      </c>
      <c r="X10">
        <v>96.370023419203704</v>
      </c>
      <c r="Y10">
        <v>95.807259073842303</v>
      </c>
    </row>
    <row r="11" spans="1:25" x14ac:dyDescent="0.2">
      <c r="A11" s="46" t="s">
        <v>175</v>
      </c>
      <c r="B11">
        <v>87.792642140468203</v>
      </c>
      <c r="C11">
        <v>88.048944016091198</v>
      </c>
      <c r="D11">
        <v>90.510766149223798</v>
      </c>
      <c r="E11">
        <v>90.142021720969097</v>
      </c>
      <c r="F11">
        <v>82.739726027397296</v>
      </c>
      <c r="G11">
        <v>84.7222222222222</v>
      </c>
      <c r="H11">
        <v>81.5806662312214</v>
      </c>
      <c r="I11">
        <v>82.288828337874691</v>
      </c>
      <c r="J11">
        <v>82.319391634981002</v>
      </c>
      <c r="K11">
        <v>80.066445182724294</v>
      </c>
      <c r="L11">
        <v>81.902925104468011</v>
      </c>
      <c r="M11">
        <v>85.240963855421697</v>
      </c>
      <c r="N11">
        <v>81.418918918918905</v>
      </c>
      <c r="O11">
        <v>84.066164154103902</v>
      </c>
      <c r="P11">
        <v>80.978260869565204</v>
      </c>
      <c r="Q11">
        <v>7.9903147699757895</v>
      </c>
      <c r="R11">
        <v>0.88073394495412904</v>
      </c>
      <c r="S11">
        <v>0.61207260447446199</v>
      </c>
      <c r="T11">
        <v>0.63718140929535194</v>
      </c>
      <c r="U11">
        <v>0.47393364928909998</v>
      </c>
      <c r="V11">
        <v>96.769662921348299</v>
      </c>
      <c r="W11">
        <v>96.877168632893799</v>
      </c>
      <c r="X11">
        <v>97.445449707291104</v>
      </c>
      <c r="Y11">
        <v>97.304502369668199</v>
      </c>
    </row>
    <row r="13" spans="1:25" x14ac:dyDescent="0.2">
      <c r="M13" s="97" t="s">
        <v>350</v>
      </c>
    </row>
    <row r="14" spans="1:25" ht="30" x14ac:dyDescent="0.2">
      <c r="B14" t="s">
        <v>97</v>
      </c>
      <c r="C14" t="s">
        <v>340</v>
      </c>
      <c r="D14" t="s">
        <v>98</v>
      </c>
      <c r="E14" t="s">
        <v>340</v>
      </c>
      <c r="F14" t="s">
        <v>99</v>
      </c>
      <c r="G14" t="s">
        <v>340</v>
      </c>
      <c r="H14" t="s">
        <v>210</v>
      </c>
      <c r="I14" t="s">
        <v>340</v>
      </c>
      <c r="J14" t="s">
        <v>211</v>
      </c>
      <c r="K14" s="113" t="s">
        <v>340</v>
      </c>
      <c r="L14" s="84"/>
      <c r="M14" s="48" t="s">
        <v>349</v>
      </c>
      <c r="N14" s="48" t="s">
        <v>344</v>
      </c>
      <c r="O14" s="48" t="s">
        <v>320</v>
      </c>
      <c r="P14" s="48" t="s">
        <v>345</v>
      </c>
      <c r="Q14" s="48" t="s">
        <v>320</v>
      </c>
      <c r="R14" s="48" t="s">
        <v>346</v>
      </c>
      <c r="S14" s="48" t="s">
        <v>320</v>
      </c>
      <c r="T14" s="96" t="s">
        <v>347</v>
      </c>
      <c r="U14" s="96" t="s">
        <v>320</v>
      </c>
      <c r="V14" s="96" t="s">
        <v>348</v>
      </c>
      <c r="W14" s="96" t="s">
        <v>320</v>
      </c>
    </row>
    <row r="15" spans="1:25" x14ac:dyDescent="0.2">
      <c r="A15" s="46" t="s">
        <v>166</v>
      </c>
      <c r="B15" s="115">
        <v>85.946782203603149</v>
      </c>
      <c r="C15" s="115">
        <v>0.65664954039107226</v>
      </c>
      <c r="D15" s="115">
        <v>86.233984711104043</v>
      </c>
      <c r="E15" s="115">
        <v>0.77927204296094121</v>
      </c>
      <c r="F15" s="115">
        <v>85.765859636133612</v>
      </c>
      <c r="G15" s="115">
        <v>0.66347809488056353</v>
      </c>
      <c r="H15" s="115">
        <v>1.6730854692855919</v>
      </c>
      <c r="I15" s="115">
        <v>0.23952616743386171</v>
      </c>
      <c r="J15" s="115">
        <v>96.53545166298052</v>
      </c>
      <c r="K15" s="115">
        <v>2.8203692389435164E-2</v>
      </c>
      <c r="L15" s="53"/>
      <c r="M15" s="49" t="s">
        <v>258</v>
      </c>
      <c r="N15" s="87">
        <v>85.946782203603149</v>
      </c>
      <c r="O15" s="87">
        <v>0.65664954039107226</v>
      </c>
      <c r="P15" s="87">
        <v>86.233984711104043</v>
      </c>
      <c r="Q15" s="87">
        <v>0.77927204296094121</v>
      </c>
      <c r="R15" s="87">
        <v>85.765859636133612</v>
      </c>
      <c r="S15" s="87">
        <v>0.66347809488056353</v>
      </c>
      <c r="T15" s="92">
        <v>1.6730854692855919</v>
      </c>
      <c r="U15" s="92">
        <v>0.23952616743386171</v>
      </c>
      <c r="V15" s="92">
        <v>96.53545166298052</v>
      </c>
      <c r="W15" s="92">
        <v>2.8203692389435164E-2</v>
      </c>
    </row>
    <row r="16" spans="1:25" x14ac:dyDescent="0.2">
      <c r="A16" s="46" t="s">
        <v>167</v>
      </c>
      <c r="B16" s="115">
        <v>82.575929354196674</v>
      </c>
      <c r="C16" s="115">
        <v>1.0377893847342015</v>
      </c>
      <c r="D16" s="115">
        <v>83.366389389601864</v>
      </c>
      <c r="E16" s="115">
        <v>2.0204846696516094</v>
      </c>
      <c r="F16" s="115">
        <v>86.538836658005366</v>
      </c>
      <c r="G16" s="115">
        <v>0.72553822620841302</v>
      </c>
      <c r="H16" s="115">
        <v>1.4773148959465698</v>
      </c>
      <c r="I16" s="115">
        <v>0.24022514096911468</v>
      </c>
      <c r="J16" s="115">
        <v>95.766890948103338</v>
      </c>
      <c r="K16" s="115">
        <v>0.2760109587225979</v>
      </c>
      <c r="L16" s="53"/>
      <c r="M16" s="49" t="s">
        <v>167</v>
      </c>
      <c r="N16" s="87">
        <v>82.575929354196674</v>
      </c>
      <c r="O16" s="87">
        <v>1.0377893847342015</v>
      </c>
      <c r="P16" s="87">
        <v>83.366389389601864</v>
      </c>
      <c r="Q16" s="87">
        <v>2.0204846696516094</v>
      </c>
      <c r="R16" s="87">
        <v>86.538836658005366</v>
      </c>
      <c r="S16" s="87">
        <v>0.72553822620841302</v>
      </c>
      <c r="T16" s="92">
        <v>1.4773148959465698</v>
      </c>
      <c r="U16" s="92">
        <v>0.24022514096911468</v>
      </c>
      <c r="V16" s="92">
        <v>95.766890948103338</v>
      </c>
      <c r="W16" s="92">
        <v>0.2760109587225979</v>
      </c>
    </row>
    <row r="17" spans="1:23" x14ac:dyDescent="0.2">
      <c r="A17" s="46" t="s">
        <v>168</v>
      </c>
      <c r="B17" s="115">
        <v>82.360924934387938</v>
      </c>
      <c r="C17" s="115">
        <v>0.6906934691338773</v>
      </c>
      <c r="D17" s="115">
        <v>83.165460392175859</v>
      </c>
      <c r="E17" s="115">
        <v>0.6819783484437697</v>
      </c>
      <c r="F17" s="115">
        <v>86.762276150814998</v>
      </c>
      <c r="G17" s="115">
        <v>0.62479816277465616</v>
      </c>
      <c r="H17" s="115">
        <v>1.6325508945349041</v>
      </c>
      <c r="I17" s="115">
        <v>0.20467338423495632</v>
      </c>
      <c r="J17" s="115">
        <v>96.190035589416496</v>
      </c>
      <c r="K17" s="115">
        <v>0.20392958922623253</v>
      </c>
      <c r="L17" s="53"/>
      <c r="M17" s="49" t="s">
        <v>168</v>
      </c>
      <c r="N17" s="87">
        <v>82.360924934387938</v>
      </c>
      <c r="O17" s="87">
        <v>0.6906934691338773</v>
      </c>
      <c r="P17" s="87">
        <v>83.165460392175859</v>
      </c>
      <c r="Q17" s="87">
        <v>0.6819783484437697</v>
      </c>
      <c r="R17" s="87">
        <v>86.762276150814998</v>
      </c>
      <c r="S17" s="87">
        <v>0.62479816277465616</v>
      </c>
      <c r="T17" s="92">
        <v>1.6325508945349041</v>
      </c>
      <c r="U17" s="92">
        <v>0.20467338423495632</v>
      </c>
      <c r="V17" s="92">
        <v>96.190035589416496</v>
      </c>
      <c r="W17" s="92">
        <v>0.20392958922623253</v>
      </c>
    </row>
    <row r="18" spans="1:23" x14ac:dyDescent="0.2">
      <c r="A18" s="46" t="s">
        <v>169</v>
      </c>
      <c r="B18" s="115">
        <v>82.860235143064315</v>
      </c>
      <c r="C18" s="115">
        <v>1.1953925041604876</v>
      </c>
      <c r="D18" s="115">
        <v>79.771266830428829</v>
      </c>
      <c r="E18" s="115">
        <v>4.6364043008803799</v>
      </c>
      <c r="F18" s="115">
        <v>81.656103737478219</v>
      </c>
      <c r="G18" s="115">
        <v>2.2870182302811135</v>
      </c>
      <c r="H18" s="115">
        <v>1.3981212778540835</v>
      </c>
      <c r="I18" s="115">
        <v>0.57032972641626412</v>
      </c>
      <c r="J18" s="115">
        <v>96.210609652083861</v>
      </c>
      <c r="K18" s="115">
        <v>0.14815741455111786</v>
      </c>
      <c r="L18" s="53"/>
      <c r="M18" s="49" t="s">
        <v>343</v>
      </c>
      <c r="N18" s="87">
        <v>85.578969965570963</v>
      </c>
      <c r="O18" s="87">
        <v>1.0482487828521336</v>
      </c>
      <c r="P18" s="87">
        <v>85.99497084996834</v>
      </c>
      <c r="Q18" s="87">
        <v>1.0504810944849585</v>
      </c>
      <c r="R18" s="87">
        <v>80.259080285179039</v>
      </c>
      <c r="S18" s="87">
        <v>1.3648405565597699</v>
      </c>
      <c r="T18" s="92">
        <v>1.82837270260926</v>
      </c>
      <c r="U18" s="92">
        <v>0.58223923175649417</v>
      </c>
      <c r="V18" s="92">
        <v>96.609128632378898</v>
      </c>
      <c r="W18" s="92">
        <v>0.16570574360566756</v>
      </c>
    </row>
    <row r="19" spans="1:23" x14ac:dyDescent="0.2">
      <c r="A19" s="46" t="s">
        <v>170</v>
      </c>
      <c r="B19" s="115">
        <v>85.578969965570963</v>
      </c>
      <c r="C19" s="115">
        <v>1.0482487828521336</v>
      </c>
      <c r="D19" s="115">
        <v>85.99497084996834</v>
      </c>
      <c r="E19" s="115">
        <v>1.0504810944849585</v>
      </c>
      <c r="F19" s="115">
        <v>80.259080285179039</v>
      </c>
      <c r="G19" s="115">
        <v>1.3648405565597699</v>
      </c>
      <c r="H19" s="115">
        <v>1.82837270260926</v>
      </c>
      <c r="I19" s="115">
        <v>0.58223923175649417</v>
      </c>
      <c r="J19" s="115">
        <v>96.609128632378898</v>
      </c>
      <c r="K19" s="115">
        <v>0.16570574360566756</v>
      </c>
      <c r="L19" s="53"/>
      <c r="M19" s="93" t="s">
        <v>172</v>
      </c>
      <c r="N19" s="92">
        <v>80.283158945496183</v>
      </c>
      <c r="O19" s="92">
        <v>0.92661501442115168</v>
      </c>
      <c r="P19" s="92">
        <v>81.93003900840165</v>
      </c>
      <c r="Q19" s="92">
        <v>0.47536200979159998</v>
      </c>
      <c r="R19" s="92">
        <v>84.844956276175736</v>
      </c>
      <c r="S19" s="92">
        <v>0.41196654160904689</v>
      </c>
      <c r="T19" s="92">
        <v>1.4901950189570861</v>
      </c>
      <c r="U19" s="92">
        <v>0.14700581161570797</v>
      </c>
      <c r="V19" s="92">
        <v>96.15060483924627</v>
      </c>
      <c r="W19" s="92">
        <v>0.1493770884193906</v>
      </c>
    </row>
    <row r="20" spans="1:23" ht="17" thickBot="1" x14ac:dyDescent="0.25">
      <c r="A20" s="46" t="s">
        <v>171</v>
      </c>
      <c r="B20" s="115">
        <v>81.522664544123259</v>
      </c>
      <c r="C20" s="115">
        <v>0.70968634707189904</v>
      </c>
      <c r="D20" s="115">
        <v>80.95145982009727</v>
      </c>
      <c r="E20" s="115">
        <v>3.3289443247085555</v>
      </c>
      <c r="F20" s="115">
        <v>84.174956872190847</v>
      </c>
      <c r="G20" s="115">
        <v>1.8126690637182667</v>
      </c>
      <c r="H20" s="115">
        <v>1.8473529179175319</v>
      </c>
      <c r="I20" s="115">
        <v>0.8336648449590468</v>
      </c>
      <c r="J20" s="115">
        <v>96.145796890118035</v>
      </c>
      <c r="K20" s="115">
        <v>0.51318536326923481</v>
      </c>
      <c r="L20" s="53"/>
      <c r="M20" s="94" t="s">
        <v>173</v>
      </c>
      <c r="N20" s="95">
        <v>83.340617071189655</v>
      </c>
      <c r="O20" s="95">
        <v>0.91303799938514274</v>
      </c>
      <c r="P20" s="95">
        <v>83.229527106523236</v>
      </c>
      <c r="Q20" s="95">
        <v>0.74989642220893327</v>
      </c>
      <c r="R20" s="95">
        <v>82.414423544889331</v>
      </c>
      <c r="S20" s="95">
        <v>0.9374985237062774</v>
      </c>
      <c r="T20" s="95">
        <v>1.3770288479366117</v>
      </c>
      <c r="U20" s="95">
        <v>7.7309151482246971E-2</v>
      </c>
      <c r="V20" s="95">
        <v>95.197537587187455</v>
      </c>
      <c r="W20" s="95">
        <v>0.57920541437007356</v>
      </c>
    </row>
    <row r="21" spans="1:23" ht="17" thickTop="1" x14ac:dyDescent="0.2">
      <c r="A21" s="46" t="s">
        <v>172</v>
      </c>
      <c r="B21" s="115">
        <v>80.283158945496183</v>
      </c>
      <c r="C21" s="115">
        <v>0.92661501442115168</v>
      </c>
      <c r="D21" s="115">
        <v>81.93003900840165</v>
      </c>
      <c r="E21" s="115">
        <v>0.47536200979159998</v>
      </c>
      <c r="F21" s="115">
        <v>84.844956276175736</v>
      </c>
      <c r="G21" s="115">
        <v>0.41196654160904689</v>
      </c>
      <c r="H21" s="115">
        <v>1.4901950189570861</v>
      </c>
      <c r="I21" s="115">
        <v>0.14700581161570797</v>
      </c>
      <c r="J21" s="115">
        <v>96.15060483924627</v>
      </c>
      <c r="K21" s="115">
        <v>0.1493770884193906</v>
      </c>
    </row>
    <row r="22" spans="1:23" x14ac:dyDescent="0.2">
      <c r="A22" s="46" t="s">
        <v>173</v>
      </c>
      <c r="B22" s="115">
        <v>83.340617071189655</v>
      </c>
      <c r="C22" s="115">
        <v>0.91303799938514274</v>
      </c>
      <c r="D22" s="115">
        <v>83.229527106523236</v>
      </c>
      <c r="E22" s="115">
        <v>0.74989642220893327</v>
      </c>
      <c r="F22" s="115">
        <v>82.414423544889331</v>
      </c>
      <c r="G22" s="115">
        <v>0.9374985237062774</v>
      </c>
      <c r="H22" s="115">
        <v>1.3770288479366117</v>
      </c>
      <c r="I22" s="115">
        <v>7.7309151482246971E-2</v>
      </c>
      <c r="J22" s="115">
        <v>95.197537587187455</v>
      </c>
      <c r="K22" s="115">
        <v>0.57920541437007356</v>
      </c>
    </row>
    <row r="23" spans="1:23" x14ac:dyDescent="0.2">
      <c r="A23" s="46" t="s">
        <v>174</v>
      </c>
      <c r="B23" s="115">
        <v>83.579537580298904</v>
      </c>
      <c r="C23" s="115">
        <v>4.1538467471047174</v>
      </c>
      <c r="D23" s="115">
        <v>85.155927660183835</v>
      </c>
      <c r="E23" s="115">
        <v>4.181942495854484</v>
      </c>
      <c r="F23" s="115">
        <v>76.47108274323638</v>
      </c>
      <c r="G23" s="115">
        <v>3.9481942891449946</v>
      </c>
      <c r="H23" s="115">
        <v>1.0581035231617772</v>
      </c>
      <c r="I23" s="115">
        <v>0.51066597948979719</v>
      </c>
      <c r="J23" s="115">
        <v>96.911030565920811</v>
      </c>
      <c r="K23" s="115">
        <v>1.0067584683300024</v>
      </c>
    </row>
    <row r="24" spans="1:23" x14ac:dyDescent="0.2">
      <c r="A24" s="46" t="s">
        <v>175</v>
      </c>
      <c r="B24" s="115">
        <v>87.846820010829916</v>
      </c>
      <c r="C24" s="115">
        <v>3.1020460275938428</v>
      </c>
      <c r="D24" s="115">
        <v>82.195510721804723</v>
      </c>
      <c r="E24" s="115">
        <v>1.6822068453196222</v>
      </c>
      <c r="F24" s="115">
        <v>82.721446580495538</v>
      </c>
      <c r="G24" s="115">
        <v>1.8412960646040071</v>
      </c>
      <c r="H24" s="115">
        <v>2.1188472755977665</v>
      </c>
      <c r="I24" s="115">
        <v>3.2855174495037907</v>
      </c>
      <c r="J24" s="115">
        <v>97.099195907800336</v>
      </c>
      <c r="K24" s="115">
        <v>0.32656318271196938</v>
      </c>
    </row>
  </sheetData>
  <phoneticPr fontId="6" type="noConversion"/>
  <conditionalFormatting sqref="B2:Y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C58D9-741F-1541-9DEA-D1E105058BDD}">
  <dimension ref="A1:G43"/>
  <sheetViews>
    <sheetView workbookViewId="0">
      <selection activeCell="F38" sqref="F38"/>
    </sheetView>
  </sheetViews>
  <sheetFormatPr baseColWidth="10" defaultRowHeight="16" x14ac:dyDescent="0.2"/>
  <sheetData>
    <row r="1" spans="1:7" x14ac:dyDescent="0.2">
      <c r="A1" t="s">
        <v>355</v>
      </c>
    </row>
    <row r="2" spans="1:7" x14ac:dyDescent="0.2">
      <c r="A2" s="114" t="s">
        <v>257</v>
      </c>
      <c r="B2" s="114" t="s">
        <v>260</v>
      </c>
      <c r="C2" s="114" t="s">
        <v>259</v>
      </c>
      <c r="D2" s="114" t="s">
        <v>261</v>
      </c>
      <c r="E2" s="114" t="s">
        <v>263</v>
      </c>
      <c r="F2" s="114" t="s">
        <v>265</v>
      </c>
      <c r="G2" s="114" t="s">
        <v>266</v>
      </c>
    </row>
    <row r="3" spans="1:7" x14ac:dyDescent="0.2">
      <c r="A3" t="s">
        <v>175</v>
      </c>
      <c r="B3">
        <v>87.792642140468203</v>
      </c>
      <c r="C3">
        <v>88.048944016091198</v>
      </c>
      <c r="D3">
        <v>90.510766149223798</v>
      </c>
      <c r="E3">
        <v>90.142021720969097</v>
      </c>
      <c r="F3">
        <v>82.739726027397296</v>
      </c>
      <c r="G3">
        <f t="shared" ref="G3:G43" si="0">AVERAGE(B3:F3)</f>
        <v>87.84682001082993</v>
      </c>
    </row>
    <row r="4" spans="1:7" x14ac:dyDescent="0.2">
      <c r="A4" t="s">
        <v>258</v>
      </c>
      <c r="B4">
        <v>85.202855527282992</v>
      </c>
      <c r="C4">
        <v>85.729025830783499</v>
      </c>
      <c r="D4">
        <v>85.688282138794108</v>
      </c>
      <c r="E4">
        <v>86.161485319516402</v>
      </c>
      <c r="F4">
        <v>86.952262201638803</v>
      </c>
      <c r="G4">
        <f t="shared" si="0"/>
        <v>85.946782203603163</v>
      </c>
    </row>
    <row r="5" spans="1:7" x14ac:dyDescent="0.2">
      <c r="A5" t="s">
        <v>170</v>
      </c>
      <c r="B5">
        <v>85.534591194968598</v>
      </c>
      <c r="C5">
        <v>86.568920180870904</v>
      </c>
      <c r="D5">
        <v>86.621679520137093</v>
      </c>
      <c r="E5">
        <v>84.166823929043204</v>
      </c>
      <c r="F5">
        <v>85.002835002834999</v>
      </c>
      <c r="G5">
        <f t="shared" si="0"/>
        <v>85.578969965570963</v>
      </c>
    </row>
    <row r="6" spans="1:7" x14ac:dyDescent="0.2">
      <c r="A6" t="s">
        <v>174</v>
      </c>
      <c r="B6">
        <v>89.130434782608702</v>
      </c>
      <c r="C6">
        <v>81.281094527363194</v>
      </c>
      <c r="D6">
        <v>78.640776699029104</v>
      </c>
      <c r="E6">
        <v>86.308068459657704</v>
      </c>
      <c r="F6">
        <v>82.537313432835802</v>
      </c>
      <c r="G6">
        <f t="shared" si="0"/>
        <v>83.579537580298904</v>
      </c>
    </row>
    <row r="7" spans="1:7" x14ac:dyDescent="0.2">
      <c r="A7" t="s">
        <v>173</v>
      </c>
      <c r="B7">
        <v>81.733704130773901</v>
      </c>
      <c r="C7">
        <v>83.650124622586091</v>
      </c>
      <c r="D7">
        <v>83.923097301593302</v>
      </c>
      <c r="E7">
        <v>83.873788530204791</v>
      </c>
      <c r="F7">
        <v>83.522370770790104</v>
      </c>
      <c r="G7">
        <f t="shared" si="0"/>
        <v>83.340617071189627</v>
      </c>
    </row>
    <row r="8" spans="1:7" x14ac:dyDescent="0.2">
      <c r="A8" t="s">
        <v>243</v>
      </c>
      <c r="B8">
        <v>76.923076923076906</v>
      </c>
      <c r="C8">
        <v>81.818181818181799</v>
      </c>
      <c r="D8">
        <v>79.487179487179503</v>
      </c>
      <c r="E8">
        <v>80</v>
      </c>
      <c r="F8">
        <v>96.875</v>
      </c>
      <c r="G8">
        <f t="shared" si="0"/>
        <v>83.020687645687644</v>
      </c>
    </row>
    <row r="9" spans="1:7" x14ac:dyDescent="0.2">
      <c r="A9" t="s">
        <v>169</v>
      </c>
      <c r="B9">
        <v>84.464431725265698</v>
      </c>
      <c r="C9">
        <v>81.551925320886795</v>
      </c>
      <c r="D9">
        <v>83.525576730190593</v>
      </c>
      <c r="E9">
        <v>81.866750471401588</v>
      </c>
      <c r="F9">
        <v>82.892491467576804</v>
      </c>
      <c r="G9">
        <f t="shared" si="0"/>
        <v>82.860235143064301</v>
      </c>
    </row>
    <row r="10" spans="1:7" x14ac:dyDescent="0.2">
      <c r="A10" t="s">
        <v>167</v>
      </c>
      <c r="B10">
        <v>83.251490705015797</v>
      </c>
      <c r="C10">
        <v>82.913398304413306</v>
      </c>
      <c r="D10">
        <v>80.830223880597003</v>
      </c>
      <c r="E10">
        <v>83.401540683678405</v>
      </c>
      <c r="F10">
        <v>82.482993197278901</v>
      </c>
      <c r="G10">
        <f t="shared" si="0"/>
        <v>82.575929354196688</v>
      </c>
    </row>
    <row r="11" spans="1:7" x14ac:dyDescent="0.2">
      <c r="A11" t="s">
        <v>168</v>
      </c>
      <c r="B11">
        <v>82.929591334318104</v>
      </c>
      <c r="C11">
        <v>81.369306043690997</v>
      </c>
      <c r="D11">
        <v>82.0926385442515</v>
      </c>
      <c r="E11">
        <v>83.087764253683503</v>
      </c>
      <c r="F11">
        <v>82.325324495995602</v>
      </c>
      <c r="G11">
        <f t="shared" si="0"/>
        <v>82.360924934387938</v>
      </c>
    </row>
    <row r="12" spans="1:7" x14ac:dyDescent="0.2">
      <c r="A12" t="s">
        <v>256</v>
      </c>
      <c r="B12">
        <v>81.25</v>
      </c>
      <c r="C12">
        <v>82.758620689655203</v>
      </c>
      <c r="D12">
        <v>74.285714285714306</v>
      </c>
      <c r="E12">
        <v>86.6666666666667</v>
      </c>
      <c r="F12">
        <v>85.714285714285694</v>
      </c>
      <c r="G12">
        <f t="shared" si="0"/>
        <v>82.135057471264375</v>
      </c>
    </row>
    <row r="13" spans="1:7" x14ac:dyDescent="0.2">
      <c r="A13" t="s">
        <v>171</v>
      </c>
      <c r="B13">
        <v>81.763059701492509</v>
      </c>
      <c r="C13">
        <v>80.721500721500703</v>
      </c>
      <c r="D13">
        <v>80.869565217391298</v>
      </c>
      <c r="E13">
        <v>82.404997397188993</v>
      </c>
      <c r="F13">
        <v>81.854199683042808</v>
      </c>
      <c r="G13">
        <f t="shared" si="0"/>
        <v>81.522664544123259</v>
      </c>
    </row>
    <row r="14" spans="1:7" x14ac:dyDescent="0.2">
      <c r="A14" t="s">
        <v>254</v>
      </c>
      <c r="B14">
        <v>86.868686868686893</v>
      </c>
      <c r="C14">
        <v>78.6016949152542</v>
      </c>
      <c r="D14">
        <v>89.075630252100808</v>
      </c>
      <c r="E14">
        <v>82.8125</v>
      </c>
      <c r="F14">
        <v>66.355140186915889</v>
      </c>
      <c r="G14">
        <f t="shared" si="0"/>
        <v>80.742730444591558</v>
      </c>
    </row>
    <row r="15" spans="1:7" x14ac:dyDescent="0.2">
      <c r="A15" t="s">
        <v>219</v>
      </c>
      <c r="B15">
        <v>82.142857142857096</v>
      </c>
      <c r="C15">
        <v>73.170731707317103</v>
      </c>
      <c r="D15">
        <v>83.3333333333333</v>
      </c>
      <c r="E15">
        <v>85.714285714285694</v>
      </c>
      <c r="F15">
        <v>78.125</v>
      </c>
      <c r="G15">
        <f t="shared" si="0"/>
        <v>80.497241579558633</v>
      </c>
    </row>
    <row r="16" spans="1:7" x14ac:dyDescent="0.2">
      <c r="A16" t="s">
        <v>172</v>
      </c>
      <c r="B16">
        <v>78.635899850875106</v>
      </c>
      <c r="C16">
        <v>80.868686868686908</v>
      </c>
      <c r="D16">
        <v>80.598540145985396</v>
      </c>
      <c r="E16">
        <v>80.665597433841199</v>
      </c>
      <c r="F16">
        <v>80.647070428092306</v>
      </c>
      <c r="G16">
        <f t="shared" si="0"/>
        <v>80.283158945496183</v>
      </c>
    </row>
    <row r="17" spans="1:7" x14ac:dyDescent="0.2">
      <c r="A17" t="s">
        <v>226</v>
      </c>
      <c r="B17">
        <v>76.068376068376097</v>
      </c>
      <c r="C17">
        <v>79.307568438003202</v>
      </c>
      <c r="D17">
        <v>79.836065573770497</v>
      </c>
      <c r="E17">
        <v>82.319391634981002</v>
      </c>
      <c r="F17">
        <v>80.434782608695699</v>
      </c>
      <c r="G17">
        <f t="shared" si="0"/>
        <v>79.593236864765302</v>
      </c>
    </row>
    <row r="18" spans="1:7" x14ac:dyDescent="0.2">
      <c r="A18" t="s">
        <v>220</v>
      </c>
      <c r="B18">
        <v>78.205128205128204</v>
      </c>
      <c r="C18">
        <v>77.588235294117595</v>
      </c>
      <c r="D18">
        <v>78.142741281427391</v>
      </c>
      <c r="E18">
        <v>81.426202321724702</v>
      </c>
      <c r="F18">
        <v>76.034482758620697</v>
      </c>
      <c r="G18">
        <f t="shared" si="0"/>
        <v>78.279357972203712</v>
      </c>
    </row>
    <row r="19" spans="1:7" x14ac:dyDescent="0.2">
      <c r="A19" t="s">
        <v>250</v>
      </c>
      <c r="B19">
        <v>73.251028806584401</v>
      </c>
      <c r="C19">
        <v>76.113013698630112</v>
      </c>
      <c r="D19">
        <v>79.279279279279308</v>
      </c>
      <c r="E19">
        <v>78.323699421965301</v>
      </c>
      <c r="F19">
        <v>75.420168067226896</v>
      </c>
      <c r="G19">
        <f t="shared" si="0"/>
        <v>76.47743785473719</v>
      </c>
    </row>
    <row r="20" spans="1:7" x14ac:dyDescent="0.2">
      <c r="A20" t="s">
        <v>249</v>
      </c>
      <c r="B20">
        <v>83.3333333333333</v>
      </c>
      <c r="C20">
        <v>68.421052631578902</v>
      </c>
      <c r="D20">
        <v>66.6666666666667</v>
      </c>
      <c r="E20">
        <v>63.157894736842103</v>
      </c>
      <c r="F20">
        <v>100</v>
      </c>
      <c r="G20">
        <f t="shared" si="0"/>
        <v>76.315789473684191</v>
      </c>
    </row>
    <row r="21" spans="1:7" x14ac:dyDescent="0.2">
      <c r="A21" t="s">
        <v>223</v>
      </c>
      <c r="B21">
        <v>69.918699186991901</v>
      </c>
      <c r="C21">
        <v>77.341389728096701</v>
      </c>
      <c r="D21">
        <v>71.6738197424893</v>
      </c>
      <c r="E21">
        <v>81.937172774869111</v>
      </c>
      <c r="F21">
        <v>78</v>
      </c>
      <c r="G21">
        <f t="shared" si="0"/>
        <v>75.774216286489406</v>
      </c>
    </row>
    <row r="22" spans="1:7" x14ac:dyDescent="0.2">
      <c r="A22" t="s">
        <v>241</v>
      </c>
      <c r="B22">
        <v>79.661016949152497</v>
      </c>
      <c r="C22">
        <v>72.847682119205302</v>
      </c>
      <c r="D22">
        <v>78.75</v>
      </c>
      <c r="E22">
        <v>61.904761904761898</v>
      </c>
      <c r="F22">
        <v>84.090909090909108</v>
      </c>
      <c r="G22">
        <f t="shared" si="0"/>
        <v>75.45087401280577</v>
      </c>
    </row>
    <row r="23" spans="1:7" x14ac:dyDescent="0.2">
      <c r="A23" t="s">
        <v>246</v>
      </c>
      <c r="B23">
        <v>76.923076923076906</v>
      </c>
      <c r="C23">
        <v>89.85507246376811</v>
      </c>
      <c r="D23">
        <v>57.142857142857096</v>
      </c>
      <c r="E23">
        <v>56.6666666666667</v>
      </c>
      <c r="F23">
        <v>90</v>
      </c>
      <c r="G23">
        <f t="shared" si="0"/>
        <v>74.117534639273771</v>
      </c>
    </row>
    <row r="24" spans="1:7" x14ac:dyDescent="0.2">
      <c r="A24" t="s">
        <v>234</v>
      </c>
      <c r="B24">
        <v>50</v>
      </c>
      <c r="C24">
        <v>63.636363636363605</v>
      </c>
      <c r="D24">
        <v>80</v>
      </c>
      <c r="E24">
        <v>75</v>
      </c>
      <c r="F24">
        <v>100</v>
      </c>
      <c r="G24">
        <f t="shared" si="0"/>
        <v>73.72727272727272</v>
      </c>
    </row>
    <row r="25" spans="1:7" x14ac:dyDescent="0.2">
      <c r="A25" t="s">
        <v>232</v>
      </c>
      <c r="B25">
        <v>73.623188405797109</v>
      </c>
      <c r="C25">
        <v>72.122538293216593</v>
      </c>
      <c r="D25">
        <v>74.625468164794</v>
      </c>
      <c r="E25">
        <v>72.809829059829099</v>
      </c>
      <c r="F25">
        <v>75</v>
      </c>
      <c r="G25">
        <f t="shared" si="0"/>
        <v>73.636204784727354</v>
      </c>
    </row>
    <row r="26" spans="1:7" x14ac:dyDescent="0.2">
      <c r="A26" t="s">
        <v>253</v>
      </c>
      <c r="B26">
        <v>100</v>
      </c>
      <c r="C26">
        <v>88.46153846153851</v>
      </c>
      <c r="D26">
        <v>41.6666666666667</v>
      </c>
      <c r="E26">
        <v>100</v>
      </c>
      <c r="F26">
        <v>26.315789473684198</v>
      </c>
      <c r="G26">
        <f t="shared" si="0"/>
        <v>71.288798920377886</v>
      </c>
    </row>
    <row r="27" spans="1:7" x14ac:dyDescent="0.2">
      <c r="A27" t="s">
        <v>239</v>
      </c>
      <c r="B27">
        <v>80</v>
      </c>
      <c r="C27">
        <v>72.972972972973011</v>
      </c>
      <c r="D27">
        <v>71.428571428571402</v>
      </c>
      <c r="E27">
        <v>54.545454545454497</v>
      </c>
      <c r="F27">
        <v>75</v>
      </c>
      <c r="G27">
        <f t="shared" si="0"/>
        <v>70.789399789399781</v>
      </c>
    </row>
    <row r="28" spans="1:7" x14ac:dyDescent="0.2">
      <c r="A28" t="s">
        <v>213</v>
      </c>
      <c r="B28">
        <v>65.254237288135599</v>
      </c>
      <c r="C28">
        <v>67.272727272727295</v>
      </c>
      <c r="D28">
        <v>75.78125</v>
      </c>
      <c r="E28">
        <v>72.562358276644005</v>
      </c>
      <c r="F28">
        <v>71.428571428571402</v>
      </c>
      <c r="G28">
        <f t="shared" si="0"/>
        <v>70.459828853215654</v>
      </c>
    </row>
    <row r="29" spans="1:7" x14ac:dyDescent="0.2">
      <c r="A29" t="s">
        <v>240</v>
      </c>
      <c r="B29">
        <v>73.856175779562406</v>
      </c>
      <c r="C29">
        <v>66.537425378270001</v>
      </c>
      <c r="D29">
        <v>66.086800472961102</v>
      </c>
      <c r="E29">
        <v>67.625064012456804</v>
      </c>
      <c r="F29">
        <v>75.219615395888397</v>
      </c>
      <c r="G29">
        <f t="shared" si="0"/>
        <v>69.865016207827736</v>
      </c>
    </row>
    <row r="30" spans="1:7" x14ac:dyDescent="0.2">
      <c r="A30" t="s">
        <v>216</v>
      </c>
      <c r="B30">
        <v>48.387096774193502</v>
      </c>
      <c r="C30">
        <v>63.888888888888893</v>
      </c>
      <c r="D30">
        <v>64.516129032258092</v>
      </c>
      <c r="E30">
        <v>85.18518518518519</v>
      </c>
      <c r="F30">
        <v>70</v>
      </c>
      <c r="G30">
        <f t="shared" si="0"/>
        <v>66.395459976105144</v>
      </c>
    </row>
    <row r="31" spans="1:7" x14ac:dyDescent="0.2">
      <c r="A31" t="s">
        <v>238</v>
      </c>
      <c r="B31">
        <v>80.952380952380992</v>
      </c>
      <c r="C31">
        <v>66.233766233766204</v>
      </c>
      <c r="D31">
        <v>52.7777777777778</v>
      </c>
      <c r="E31">
        <v>70.588235294117695</v>
      </c>
      <c r="F31">
        <v>61.290322580645196</v>
      </c>
      <c r="G31">
        <f t="shared" si="0"/>
        <v>66.36849656773758</v>
      </c>
    </row>
    <row r="32" spans="1:7" x14ac:dyDescent="0.2">
      <c r="A32" t="s">
        <v>212</v>
      </c>
      <c r="B32">
        <v>45.454545454545496</v>
      </c>
      <c r="C32">
        <v>72.2222222222222</v>
      </c>
      <c r="D32">
        <v>57.142857142857096</v>
      </c>
      <c r="E32">
        <v>80</v>
      </c>
      <c r="F32">
        <v>75</v>
      </c>
      <c r="G32">
        <f t="shared" si="0"/>
        <v>65.963924963924953</v>
      </c>
    </row>
    <row r="33" spans="1:7" x14ac:dyDescent="0.2">
      <c r="A33" t="s">
        <v>218</v>
      </c>
      <c r="B33">
        <v>50</v>
      </c>
      <c r="C33">
        <v>73.846153846153896</v>
      </c>
      <c r="D33">
        <v>73.684210526315795</v>
      </c>
      <c r="E33">
        <v>52.941176470588204</v>
      </c>
      <c r="F33">
        <v>66.6666666666667</v>
      </c>
      <c r="G33">
        <f t="shared" si="0"/>
        <v>63.427641501944926</v>
      </c>
    </row>
    <row r="34" spans="1:7" x14ac:dyDescent="0.2">
      <c r="A34" t="s">
        <v>244</v>
      </c>
      <c r="B34">
        <v>100</v>
      </c>
      <c r="C34">
        <v>91.6666666666667</v>
      </c>
      <c r="D34">
        <v>100</v>
      </c>
      <c r="E34">
        <v>7.4074074074074101</v>
      </c>
      <c r="F34">
        <v>5</v>
      </c>
      <c r="G34">
        <f t="shared" si="0"/>
        <v>60.814814814814817</v>
      </c>
    </row>
    <row r="35" spans="1:7" x14ac:dyDescent="0.2">
      <c r="A35" t="s">
        <v>242</v>
      </c>
      <c r="B35">
        <v>53.674481514878302</v>
      </c>
      <c r="C35">
        <v>61.561369921293299</v>
      </c>
      <c r="D35">
        <v>57.7664974619289</v>
      </c>
      <c r="E35">
        <v>63.2971268395235</v>
      </c>
      <c r="F35">
        <v>62.545454545454504</v>
      </c>
      <c r="G35">
        <f t="shared" si="0"/>
        <v>59.768986056615702</v>
      </c>
    </row>
    <row r="36" spans="1:7" x14ac:dyDescent="0.2">
      <c r="A36" t="s">
        <v>237</v>
      </c>
      <c r="B36">
        <v>93.377483443708599</v>
      </c>
      <c r="C36">
        <v>48.778147301323401</v>
      </c>
      <c r="D36">
        <v>35.897435897435898</v>
      </c>
      <c r="E36">
        <v>59.259259259259302</v>
      </c>
      <c r="F36">
        <v>44.522144522144501</v>
      </c>
      <c r="G36">
        <f t="shared" si="0"/>
        <v>56.366894084774344</v>
      </c>
    </row>
    <row r="37" spans="1:7" x14ac:dyDescent="0.2">
      <c r="A37" t="s">
        <v>222</v>
      </c>
      <c r="B37">
        <v>60</v>
      </c>
      <c r="C37">
        <v>22.2222222222222</v>
      </c>
      <c r="D37">
        <v>66.6666666666667</v>
      </c>
      <c r="E37">
        <v>100</v>
      </c>
      <c r="F37">
        <v>25</v>
      </c>
      <c r="G37">
        <f t="shared" si="0"/>
        <v>54.777777777777786</v>
      </c>
    </row>
    <row r="38" spans="1:7" x14ac:dyDescent="0.2">
      <c r="A38" t="s">
        <v>217</v>
      </c>
      <c r="B38">
        <v>66.6666666666667</v>
      </c>
      <c r="C38">
        <v>56.521739130434803</v>
      </c>
      <c r="D38">
        <v>55.5555555555556</v>
      </c>
      <c r="E38">
        <v>66.6666666666667</v>
      </c>
      <c r="F38">
        <v>25</v>
      </c>
      <c r="G38">
        <f t="shared" si="0"/>
        <v>54.082125603864753</v>
      </c>
    </row>
    <row r="39" spans="1:7" x14ac:dyDescent="0.2">
      <c r="A39" t="s">
        <v>224</v>
      </c>
      <c r="B39">
        <v>91.6666666666667</v>
      </c>
      <c r="C39">
        <v>33.3333333333333</v>
      </c>
      <c r="D39">
        <v>0</v>
      </c>
      <c r="E39">
        <v>40</v>
      </c>
      <c r="F39">
        <v>100</v>
      </c>
      <c r="G39">
        <f t="shared" si="0"/>
        <v>53</v>
      </c>
    </row>
    <row r="40" spans="1:7" x14ac:dyDescent="0.2">
      <c r="A40" t="s">
        <v>233</v>
      </c>
      <c r="B40">
        <v>0</v>
      </c>
      <c r="C40">
        <v>50</v>
      </c>
      <c r="D40">
        <v>100</v>
      </c>
      <c r="E40">
        <v>0</v>
      </c>
      <c r="F40">
        <v>100</v>
      </c>
      <c r="G40">
        <f t="shared" si="0"/>
        <v>50</v>
      </c>
    </row>
    <row r="41" spans="1:7" x14ac:dyDescent="0.2">
      <c r="A41" t="s">
        <v>230</v>
      </c>
      <c r="B41">
        <v>39.968152866242001</v>
      </c>
      <c r="C41">
        <v>44.575163398692801</v>
      </c>
      <c r="D41">
        <v>38.873994638069696</v>
      </c>
      <c r="E41">
        <v>54.194630872483195</v>
      </c>
      <c r="F41">
        <v>45.051194539249103</v>
      </c>
      <c r="G41">
        <f t="shared" si="0"/>
        <v>44.532627262947365</v>
      </c>
    </row>
    <row r="42" spans="1:7" x14ac:dyDescent="0.2">
      <c r="A42" t="s">
        <v>251</v>
      </c>
      <c r="B42">
        <v>46.875</v>
      </c>
      <c r="C42">
        <v>51.136363636363605</v>
      </c>
      <c r="D42">
        <v>65.2173913043478</v>
      </c>
      <c r="E42">
        <v>30.508474576271201</v>
      </c>
      <c r="F42">
        <v>17.490118577075101</v>
      </c>
      <c r="G42">
        <f t="shared" si="0"/>
        <v>42.245469618811534</v>
      </c>
    </row>
    <row r="43" spans="1:7" x14ac:dyDescent="0.2">
      <c r="A43" t="s">
        <v>235</v>
      </c>
      <c r="B43">
        <v>50</v>
      </c>
      <c r="C43">
        <v>20</v>
      </c>
      <c r="D43">
        <v>75</v>
      </c>
      <c r="E43">
        <v>0</v>
      </c>
      <c r="F43">
        <v>50</v>
      </c>
      <c r="G43">
        <f t="shared" si="0"/>
        <v>39</v>
      </c>
    </row>
  </sheetData>
  <sortState xmlns:xlrd2="http://schemas.microsoft.com/office/spreadsheetml/2017/richdata2" ref="A3:G43">
    <sortCondition descending="1" ref="G3:G4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EFA49-A174-FD42-917F-2912017F8268}">
  <dimension ref="A1:B73"/>
  <sheetViews>
    <sheetView workbookViewId="0">
      <selection activeCell="A2" sqref="A2"/>
    </sheetView>
  </sheetViews>
  <sheetFormatPr baseColWidth="10" defaultRowHeight="16" x14ac:dyDescent="0.2"/>
  <cols>
    <col min="1" max="1" width="13.6640625" customWidth="1"/>
    <col min="2" max="2" width="14.5" customWidth="1"/>
  </cols>
  <sheetData>
    <row r="1" spans="1:2" x14ac:dyDescent="0.2">
      <c r="A1" t="s">
        <v>357</v>
      </c>
    </row>
    <row r="2" spans="1:2" x14ac:dyDescent="0.2">
      <c r="A2" s="46" t="s">
        <v>294</v>
      </c>
    </row>
    <row r="3" spans="1:2" x14ac:dyDescent="0.2">
      <c r="A3" s="25" t="s">
        <v>212</v>
      </c>
      <c r="B3" s="24">
        <v>72.738296700000006</v>
      </c>
    </row>
    <row r="4" spans="1:2" x14ac:dyDescent="0.2">
      <c r="A4" s="25" t="s">
        <v>277</v>
      </c>
      <c r="B4" s="24">
        <v>85.276560399999994</v>
      </c>
    </row>
    <row r="5" spans="1:2" x14ac:dyDescent="0.2">
      <c r="A5" s="25" t="s">
        <v>166</v>
      </c>
      <c r="B5" s="24">
        <v>92.242691500000006</v>
      </c>
    </row>
    <row r="6" spans="1:2" x14ac:dyDescent="0.2">
      <c r="A6" s="25" t="s">
        <v>278</v>
      </c>
      <c r="B6" s="24">
        <v>78.145174400000002</v>
      </c>
    </row>
    <row r="7" spans="1:2" x14ac:dyDescent="0.2">
      <c r="A7" s="25" t="s">
        <v>213</v>
      </c>
      <c r="B7" s="24">
        <v>80.628579299999998</v>
      </c>
    </row>
    <row r="8" spans="1:2" x14ac:dyDescent="0.2">
      <c r="A8" s="25" t="s">
        <v>214</v>
      </c>
      <c r="B8" s="24">
        <v>78.169713299999998</v>
      </c>
    </row>
    <row r="9" spans="1:2" x14ac:dyDescent="0.2">
      <c r="A9" s="25" t="s">
        <v>279</v>
      </c>
      <c r="B9" s="24">
        <v>77.664026399999997</v>
      </c>
    </row>
    <row r="10" spans="1:2" x14ac:dyDescent="0.2">
      <c r="A10" s="25" t="s">
        <v>186</v>
      </c>
      <c r="B10" s="24">
        <v>78.916915700000004</v>
      </c>
    </row>
    <row r="11" spans="1:2" x14ac:dyDescent="0.2">
      <c r="A11" s="25" t="s">
        <v>262</v>
      </c>
      <c r="B11" s="24">
        <v>79.301254099999994</v>
      </c>
    </row>
    <row r="12" spans="1:2" x14ac:dyDescent="0.2">
      <c r="A12" s="25" t="s">
        <v>215</v>
      </c>
      <c r="B12" s="24">
        <v>81.488528200000005</v>
      </c>
    </row>
    <row r="13" spans="1:2" x14ac:dyDescent="0.2">
      <c r="A13" s="25" t="s">
        <v>280</v>
      </c>
      <c r="B13" s="24">
        <v>94.871794899999998</v>
      </c>
    </row>
    <row r="14" spans="1:2" x14ac:dyDescent="0.2">
      <c r="A14" s="25" t="s">
        <v>169</v>
      </c>
      <c r="B14" s="24">
        <v>84.428612200000003</v>
      </c>
    </row>
    <row r="15" spans="1:2" x14ac:dyDescent="0.2">
      <c r="A15" s="25" t="s">
        <v>281</v>
      </c>
      <c r="B15" s="24">
        <v>78.567087400000005</v>
      </c>
    </row>
    <row r="16" spans="1:2" x14ac:dyDescent="0.2">
      <c r="A16" s="25" t="s">
        <v>170</v>
      </c>
      <c r="B16" s="24">
        <v>83.701738800000001</v>
      </c>
    </row>
    <row r="17" spans="1:2" x14ac:dyDescent="0.2">
      <c r="A17" s="25" t="s">
        <v>171</v>
      </c>
      <c r="B17" s="24">
        <v>81.683319299999994</v>
      </c>
    </row>
    <row r="18" spans="1:2" x14ac:dyDescent="0.2">
      <c r="A18" s="25" t="s">
        <v>172</v>
      </c>
      <c r="B18" s="24">
        <v>81.5652556</v>
      </c>
    </row>
    <row r="19" spans="1:2" x14ac:dyDescent="0.2">
      <c r="A19" s="25" t="s">
        <v>282</v>
      </c>
      <c r="B19" s="24">
        <v>80.151823500000006</v>
      </c>
    </row>
    <row r="20" spans="1:2" x14ac:dyDescent="0.2">
      <c r="A20" s="25" t="s">
        <v>216</v>
      </c>
      <c r="B20" s="24">
        <v>79.662290100000007</v>
      </c>
    </row>
    <row r="21" spans="1:2" x14ac:dyDescent="0.2">
      <c r="A21" s="25" t="s">
        <v>283</v>
      </c>
      <c r="B21" s="24">
        <v>80.574554800000001</v>
      </c>
    </row>
    <row r="22" spans="1:2" x14ac:dyDescent="0.2">
      <c r="A22" s="25" t="s">
        <v>217</v>
      </c>
      <c r="B22" s="24">
        <v>76.898702999999998</v>
      </c>
    </row>
    <row r="23" spans="1:2" x14ac:dyDescent="0.2">
      <c r="A23" s="25" t="s">
        <v>218</v>
      </c>
      <c r="B23" s="24">
        <v>79.915407900000005</v>
      </c>
    </row>
    <row r="24" spans="1:2" x14ac:dyDescent="0.2">
      <c r="A24" s="25" t="s">
        <v>284</v>
      </c>
      <c r="B24" s="24">
        <v>62.0086862</v>
      </c>
    </row>
    <row r="25" spans="1:2" x14ac:dyDescent="0.2">
      <c r="A25" s="25" t="s">
        <v>219</v>
      </c>
      <c r="B25" s="24">
        <v>81.526167700000002</v>
      </c>
    </row>
    <row r="26" spans="1:2" x14ac:dyDescent="0.2">
      <c r="A26" s="25" t="s">
        <v>220</v>
      </c>
      <c r="B26" s="24">
        <v>83.409477199999998</v>
      </c>
    </row>
    <row r="27" spans="1:2" x14ac:dyDescent="0.2">
      <c r="A27" s="25" t="s">
        <v>221</v>
      </c>
      <c r="B27" s="24">
        <v>90.909090899999995</v>
      </c>
    </row>
    <row r="28" spans="1:2" x14ac:dyDescent="0.2">
      <c r="A28" s="25" t="s">
        <v>222</v>
      </c>
      <c r="B28" s="24">
        <v>78.884761400000002</v>
      </c>
    </row>
    <row r="29" spans="1:2" x14ac:dyDescent="0.2">
      <c r="A29" s="25" t="s">
        <v>223</v>
      </c>
      <c r="B29" s="24">
        <v>81.368215599999999</v>
      </c>
    </row>
    <row r="30" spans="1:2" x14ac:dyDescent="0.2">
      <c r="A30" s="25" t="s">
        <v>285</v>
      </c>
      <c r="B30" s="24">
        <v>80.738105099999999</v>
      </c>
    </row>
    <row r="31" spans="1:2" x14ac:dyDescent="0.2">
      <c r="A31" s="25" t="s">
        <v>264</v>
      </c>
      <c r="B31" s="24">
        <v>79.3607631</v>
      </c>
    </row>
    <row r="32" spans="1:2" x14ac:dyDescent="0.2">
      <c r="A32" s="25" t="s">
        <v>224</v>
      </c>
      <c r="B32" s="24">
        <v>81.463027100000005</v>
      </c>
    </row>
    <row r="33" spans="1:2" x14ac:dyDescent="0.2">
      <c r="A33" s="25" t="s">
        <v>286</v>
      </c>
      <c r="B33" s="24">
        <v>82.7116173</v>
      </c>
    </row>
    <row r="34" spans="1:2" x14ac:dyDescent="0.2">
      <c r="A34" s="25" t="s">
        <v>225</v>
      </c>
      <c r="B34" s="24">
        <v>77.971631200000004</v>
      </c>
    </row>
    <row r="35" spans="1:2" x14ac:dyDescent="0.2">
      <c r="A35" s="25" t="s">
        <v>227</v>
      </c>
      <c r="B35" s="24">
        <v>79.885591300000002</v>
      </c>
    </row>
    <row r="36" spans="1:2" x14ac:dyDescent="0.2">
      <c r="A36" s="25" t="s">
        <v>173</v>
      </c>
      <c r="B36" s="24">
        <v>84.114368400000004</v>
      </c>
    </row>
    <row r="37" spans="1:2" x14ac:dyDescent="0.2">
      <c r="A37" s="25" t="s">
        <v>228</v>
      </c>
      <c r="B37" s="24">
        <v>60.701795799999999</v>
      </c>
    </row>
    <row r="38" spans="1:2" x14ac:dyDescent="0.2">
      <c r="A38" s="25" t="s">
        <v>229</v>
      </c>
      <c r="B38" s="24">
        <v>81.440282499999995</v>
      </c>
    </row>
    <row r="39" spans="1:2" x14ac:dyDescent="0.2">
      <c r="A39" s="25" t="s">
        <v>230</v>
      </c>
      <c r="B39" s="24">
        <v>34.623578600000002</v>
      </c>
    </row>
    <row r="40" spans="1:2" x14ac:dyDescent="0.2">
      <c r="A40" s="25" t="s">
        <v>175</v>
      </c>
      <c r="B40" s="24">
        <v>80.475250399999993</v>
      </c>
    </row>
    <row r="41" spans="1:2" x14ac:dyDescent="0.2">
      <c r="A41" s="25" t="s">
        <v>287</v>
      </c>
      <c r="B41" s="24">
        <v>82.416904299999999</v>
      </c>
    </row>
    <row r="42" spans="1:2" x14ac:dyDescent="0.2">
      <c r="A42" s="25" t="s">
        <v>231</v>
      </c>
      <c r="B42" s="24">
        <v>83.077422400000003</v>
      </c>
    </row>
    <row r="43" spans="1:2" x14ac:dyDescent="0.2">
      <c r="A43" s="25" t="s">
        <v>232</v>
      </c>
      <c r="B43" s="24">
        <v>79.9769589</v>
      </c>
    </row>
    <row r="44" spans="1:2" x14ac:dyDescent="0.2">
      <c r="A44" s="25" t="s">
        <v>233</v>
      </c>
      <c r="B44" s="24">
        <v>83.396422599999994</v>
      </c>
    </row>
    <row r="45" spans="1:2" x14ac:dyDescent="0.2">
      <c r="A45" s="25" t="s">
        <v>288</v>
      </c>
      <c r="B45" s="24">
        <v>81.911375699999994</v>
      </c>
    </row>
    <row r="46" spans="1:2" x14ac:dyDescent="0.2">
      <c r="A46" s="25" t="s">
        <v>234</v>
      </c>
      <c r="B46" s="24">
        <v>76.9260491</v>
      </c>
    </row>
    <row r="47" spans="1:2" x14ac:dyDescent="0.2">
      <c r="A47" s="25" t="s">
        <v>235</v>
      </c>
      <c r="B47" s="24">
        <v>80.937560899999994</v>
      </c>
    </row>
    <row r="48" spans="1:2" x14ac:dyDescent="0.2">
      <c r="A48" s="25" t="s">
        <v>236</v>
      </c>
      <c r="B48" s="24">
        <v>85.588587500000003</v>
      </c>
    </row>
    <row r="49" spans="1:2" x14ac:dyDescent="0.2">
      <c r="A49" s="25" t="s">
        <v>289</v>
      </c>
      <c r="B49" s="24">
        <v>76.309514100000001</v>
      </c>
    </row>
    <row r="50" spans="1:2" x14ac:dyDescent="0.2">
      <c r="A50" s="25" t="s">
        <v>290</v>
      </c>
      <c r="B50" s="24">
        <v>86.386935800000003</v>
      </c>
    </row>
    <row r="51" spans="1:2" x14ac:dyDescent="0.2">
      <c r="A51" s="25" t="s">
        <v>237</v>
      </c>
      <c r="B51" s="24">
        <v>78.565152400000002</v>
      </c>
    </row>
    <row r="52" spans="1:2" x14ac:dyDescent="0.2">
      <c r="A52" s="25" t="s">
        <v>238</v>
      </c>
      <c r="B52" s="24">
        <v>79.083994599999997</v>
      </c>
    </row>
    <row r="53" spans="1:2" x14ac:dyDescent="0.2">
      <c r="A53" s="25" t="s">
        <v>239</v>
      </c>
      <c r="B53" s="24">
        <v>81.809892500000004</v>
      </c>
    </row>
    <row r="54" spans="1:2" x14ac:dyDescent="0.2">
      <c r="A54" s="25" t="s">
        <v>240</v>
      </c>
      <c r="B54" s="24">
        <v>73.918137099999996</v>
      </c>
    </row>
    <row r="55" spans="1:2" x14ac:dyDescent="0.2">
      <c r="A55" s="25" t="s">
        <v>241</v>
      </c>
      <c r="B55" s="24">
        <v>88.111600300000006</v>
      </c>
    </row>
    <row r="56" spans="1:2" x14ac:dyDescent="0.2">
      <c r="A56" s="25" t="s">
        <v>242</v>
      </c>
      <c r="B56" s="24">
        <v>53.681885000000001</v>
      </c>
    </row>
    <row r="57" spans="1:2" x14ac:dyDescent="0.2">
      <c r="A57" s="25" t="s">
        <v>243</v>
      </c>
      <c r="B57" s="24">
        <v>80.182277999999997</v>
      </c>
    </row>
    <row r="58" spans="1:2" x14ac:dyDescent="0.2">
      <c r="A58" s="25" t="s">
        <v>244</v>
      </c>
      <c r="B58" s="24">
        <v>86.492247199999994</v>
      </c>
    </row>
    <row r="59" spans="1:2" x14ac:dyDescent="0.2">
      <c r="A59" s="25" t="s">
        <v>291</v>
      </c>
      <c r="B59" s="24">
        <v>94.595478799999995</v>
      </c>
    </row>
    <row r="60" spans="1:2" x14ac:dyDescent="0.2">
      <c r="A60" s="25" t="s">
        <v>245</v>
      </c>
      <c r="B60" s="24">
        <v>77.459651500000007</v>
      </c>
    </row>
    <row r="61" spans="1:2" x14ac:dyDescent="0.2">
      <c r="A61" s="25" t="s">
        <v>246</v>
      </c>
      <c r="B61" s="24">
        <v>84.742683200000002</v>
      </c>
    </row>
    <row r="62" spans="1:2" x14ac:dyDescent="0.2">
      <c r="A62" s="25" t="s">
        <v>247</v>
      </c>
      <c r="B62" s="24">
        <v>75.053002599999999</v>
      </c>
    </row>
    <row r="63" spans="1:2" x14ac:dyDescent="0.2">
      <c r="A63" s="25" t="s">
        <v>248</v>
      </c>
      <c r="B63" s="24">
        <v>80.6769228</v>
      </c>
    </row>
    <row r="64" spans="1:2" x14ac:dyDescent="0.2">
      <c r="A64" s="25" t="s">
        <v>249</v>
      </c>
      <c r="B64" s="24">
        <v>83.943329800000001</v>
      </c>
    </row>
    <row r="65" spans="1:2" x14ac:dyDescent="0.2">
      <c r="A65" s="25" t="s">
        <v>250</v>
      </c>
      <c r="B65" s="24">
        <v>84.626557399999996</v>
      </c>
    </row>
    <row r="66" spans="1:2" x14ac:dyDescent="0.2">
      <c r="A66" s="25" t="s">
        <v>292</v>
      </c>
      <c r="B66" s="24">
        <v>78.907413500000004</v>
      </c>
    </row>
    <row r="67" spans="1:2" x14ac:dyDescent="0.2">
      <c r="A67" s="25" t="s">
        <v>293</v>
      </c>
      <c r="B67" s="24">
        <v>76.759787500000002</v>
      </c>
    </row>
    <row r="68" spans="1:2" x14ac:dyDescent="0.2">
      <c r="A68" s="25" t="s">
        <v>251</v>
      </c>
      <c r="B68" s="24">
        <v>50.044873899999999</v>
      </c>
    </row>
    <row r="69" spans="1:2" x14ac:dyDescent="0.2">
      <c r="A69" s="25" t="s">
        <v>252</v>
      </c>
      <c r="B69" s="24">
        <v>77.758023100000003</v>
      </c>
    </row>
    <row r="70" spans="1:2" x14ac:dyDescent="0.2">
      <c r="A70" s="25" t="s">
        <v>253</v>
      </c>
      <c r="B70" s="24">
        <v>81.040499499999996</v>
      </c>
    </row>
    <row r="71" spans="1:2" x14ac:dyDescent="0.2">
      <c r="A71" s="25" t="s">
        <v>254</v>
      </c>
      <c r="B71" s="24">
        <v>77.751116600000003</v>
      </c>
    </row>
    <row r="72" spans="1:2" x14ac:dyDescent="0.2">
      <c r="A72" s="25" t="s">
        <v>255</v>
      </c>
      <c r="B72" s="24">
        <v>96.428571399999996</v>
      </c>
    </row>
    <row r="73" spans="1:2" x14ac:dyDescent="0.2">
      <c r="A73" s="25" t="s">
        <v>256</v>
      </c>
      <c r="B73" s="24">
        <v>71.7530007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imate Depth</vt:lpstr>
      <vt:lpstr>mouse bio replicates</vt:lpstr>
      <vt:lpstr>zoo muscle final</vt:lpstr>
      <vt:lpstr>Chimp Alu-L1 bootstrap</vt:lpstr>
      <vt:lpstr>mouse repeats &gt;2%</vt:lpstr>
      <vt:lpstr>Mouse all repeats HIP</vt:lpstr>
      <vt:lpstr>Chimp all 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Faulk</dc:creator>
  <cp:lastModifiedBy>Christopher Faulk</cp:lastModifiedBy>
  <dcterms:created xsi:type="dcterms:W3CDTF">2023-01-12T22:44:52Z</dcterms:created>
  <dcterms:modified xsi:type="dcterms:W3CDTF">2023-01-25T17:21:02Z</dcterms:modified>
</cp:coreProperties>
</file>